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drawings/drawing2.xml" ContentType="application/vnd.openxmlformats-officedocument.drawing+xml"/>
  <Override PartName="/xl/printerSettings/printerSettings2.bin" ContentType="application/vnd.openxmlformats-officedocument.spreadsheetml.printerSettings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760" activeTab="2"/>
  </bookViews>
  <sheets>
    <sheet name="Figure 1" sheetId="1" r:id="rId1"/>
    <sheet name="Figure 2" sheetId="2" r:id="rId2"/>
    <sheet name="Figure 3" sheetId="3" r:id="rId3"/>
    <sheet name="Figure 4" sheetId="4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5" i="3" l="1"/>
  <c r="C21" i="3"/>
  <c r="D35" i="3"/>
  <c r="G12" i="3" l="1"/>
  <c r="P34" i="2" l="1"/>
  <c r="Q34" i="2"/>
  <c r="R34" i="2"/>
  <c r="S34" i="2"/>
  <c r="O34" i="2"/>
  <c r="P33" i="2"/>
  <c r="Q33" i="2"/>
  <c r="R33" i="2"/>
  <c r="S33" i="2"/>
  <c r="O33" i="2"/>
  <c r="P32" i="2"/>
  <c r="Q32" i="2"/>
  <c r="R32" i="2"/>
  <c r="S32" i="2"/>
  <c r="O32" i="2"/>
  <c r="P31" i="2"/>
  <c r="Q31" i="2"/>
  <c r="R31" i="2"/>
  <c r="S31" i="2"/>
  <c r="O31" i="2"/>
  <c r="P21" i="2"/>
  <c r="Q21" i="2"/>
  <c r="R21" i="2"/>
  <c r="S21" i="2"/>
  <c r="O21" i="2"/>
  <c r="P19" i="2"/>
  <c r="Q19" i="2"/>
  <c r="R19" i="2"/>
  <c r="S19" i="2"/>
  <c r="O19" i="2"/>
  <c r="P20" i="2"/>
  <c r="Q20" i="2"/>
  <c r="R20" i="2"/>
  <c r="S20" i="2"/>
  <c r="O20" i="2"/>
  <c r="P18" i="2"/>
  <c r="Q18" i="2"/>
  <c r="R18" i="2"/>
  <c r="S18" i="2"/>
  <c r="O18" i="2"/>
  <c r="D21" i="3" l="1"/>
  <c r="E21" i="3"/>
  <c r="F21" i="3"/>
  <c r="G21" i="3"/>
  <c r="H21" i="3"/>
  <c r="I21" i="3"/>
  <c r="J21" i="3"/>
  <c r="G11" i="3"/>
  <c r="C11" i="3"/>
  <c r="D11" i="3"/>
  <c r="E11" i="3"/>
  <c r="F11" i="3"/>
  <c r="H11" i="3"/>
  <c r="I11" i="3"/>
  <c r="J11" i="3"/>
  <c r="C12" i="3"/>
  <c r="D12" i="3"/>
  <c r="E12" i="3"/>
  <c r="F12" i="3"/>
  <c r="H12" i="3"/>
  <c r="I12" i="3"/>
  <c r="J12" i="3"/>
  <c r="D61" i="4" l="1"/>
  <c r="E61" i="4"/>
  <c r="F61" i="4"/>
  <c r="G61" i="4"/>
  <c r="H61" i="4"/>
  <c r="I61" i="4"/>
  <c r="J61" i="4"/>
  <c r="C61" i="4"/>
  <c r="D60" i="4"/>
  <c r="E60" i="4"/>
  <c r="F60" i="4"/>
  <c r="G60" i="4"/>
  <c r="H60" i="4"/>
  <c r="I60" i="4"/>
  <c r="J60" i="4"/>
  <c r="C60" i="4"/>
  <c r="D59" i="4"/>
  <c r="E59" i="4"/>
  <c r="E63" i="4" s="1"/>
  <c r="F59" i="4"/>
  <c r="G59" i="4"/>
  <c r="H59" i="4"/>
  <c r="I59" i="4"/>
  <c r="J59" i="4"/>
  <c r="C59" i="4"/>
  <c r="D69" i="4"/>
  <c r="E69" i="4"/>
  <c r="F69" i="4"/>
  <c r="G69" i="4"/>
  <c r="H69" i="4"/>
  <c r="I69" i="4"/>
  <c r="J69" i="4"/>
  <c r="C69" i="4"/>
  <c r="D68" i="4"/>
  <c r="E68" i="4"/>
  <c r="F68" i="4"/>
  <c r="G68" i="4"/>
  <c r="H68" i="4"/>
  <c r="I68" i="4"/>
  <c r="J68" i="4"/>
  <c r="C68" i="4"/>
  <c r="D67" i="4"/>
  <c r="D71" i="4" s="1"/>
  <c r="E67" i="4"/>
  <c r="F67" i="4"/>
  <c r="F71" i="4" s="1"/>
  <c r="G67" i="4"/>
  <c r="H67" i="4"/>
  <c r="H71" i="4" s="1"/>
  <c r="I67" i="4"/>
  <c r="J67" i="4"/>
  <c r="J71" i="4" s="1"/>
  <c r="C67" i="4"/>
  <c r="E70" i="4"/>
  <c r="F63" i="4"/>
  <c r="J63" i="4"/>
  <c r="H63" i="4"/>
  <c r="G71" i="4" l="1"/>
  <c r="G63" i="4"/>
  <c r="I71" i="4"/>
  <c r="D63" i="4"/>
  <c r="C63" i="4"/>
  <c r="I63" i="4"/>
  <c r="C71" i="4"/>
  <c r="C70" i="4"/>
  <c r="D70" i="4"/>
  <c r="E71" i="4"/>
  <c r="F70" i="4"/>
  <c r="G70" i="4"/>
  <c r="H70" i="4"/>
  <c r="I70" i="4"/>
  <c r="J70" i="4"/>
  <c r="C62" i="4"/>
  <c r="D62" i="4"/>
  <c r="E62" i="4"/>
  <c r="F62" i="4"/>
  <c r="G62" i="4"/>
  <c r="H62" i="4"/>
  <c r="I62" i="4"/>
  <c r="J62" i="4"/>
  <c r="J55" i="4" l="1"/>
  <c r="I55" i="4"/>
  <c r="H55" i="4"/>
  <c r="G55" i="4"/>
  <c r="F55" i="4"/>
  <c r="E55" i="4"/>
  <c r="D55" i="4"/>
  <c r="C55" i="4"/>
  <c r="J54" i="4"/>
  <c r="I54" i="4"/>
  <c r="H54" i="4"/>
  <c r="G54" i="4"/>
  <c r="F54" i="4"/>
  <c r="E54" i="4"/>
  <c r="D54" i="4"/>
  <c r="C54" i="4"/>
  <c r="O45" i="4"/>
  <c r="P45" i="4"/>
  <c r="Q45" i="4"/>
  <c r="R45" i="4"/>
  <c r="S45" i="4"/>
  <c r="T45" i="4"/>
  <c r="U45" i="4"/>
  <c r="N45" i="4"/>
  <c r="O44" i="4"/>
  <c r="P44" i="4"/>
  <c r="Q44" i="4"/>
  <c r="R44" i="4"/>
  <c r="S44" i="4"/>
  <c r="T44" i="4"/>
  <c r="U44" i="4"/>
  <c r="N44" i="4"/>
  <c r="O43" i="4"/>
  <c r="P43" i="4"/>
  <c r="P47" i="4" s="1"/>
  <c r="Q43" i="4"/>
  <c r="Q47" i="4" s="1"/>
  <c r="R43" i="4"/>
  <c r="S43" i="4"/>
  <c r="S46" i="4" s="1"/>
  <c r="T43" i="4"/>
  <c r="T46" i="4" s="1"/>
  <c r="U43" i="4"/>
  <c r="U47" i="4" s="1"/>
  <c r="N43" i="4"/>
  <c r="N46" i="4" s="1"/>
  <c r="R47" i="4"/>
  <c r="O37" i="4"/>
  <c r="P37" i="4"/>
  <c r="Q37" i="4"/>
  <c r="R37" i="4"/>
  <c r="S37" i="4"/>
  <c r="T37" i="4"/>
  <c r="U37" i="4"/>
  <c r="N37" i="4"/>
  <c r="U36" i="4"/>
  <c r="O36" i="4"/>
  <c r="P36" i="4"/>
  <c r="Q36" i="4"/>
  <c r="R36" i="4"/>
  <c r="S36" i="4"/>
  <c r="T36" i="4"/>
  <c r="N36" i="4"/>
  <c r="O35" i="4"/>
  <c r="P35" i="4"/>
  <c r="Q35" i="4"/>
  <c r="R35" i="4"/>
  <c r="S35" i="4"/>
  <c r="T35" i="4"/>
  <c r="U35" i="4"/>
  <c r="U39" i="4" s="1"/>
  <c r="N35" i="4"/>
  <c r="N39" i="4" s="1"/>
  <c r="O31" i="4"/>
  <c r="P31" i="4"/>
  <c r="Q31" i="4"/>
  <c r="R31" i="4"/>
  <c r="S31" i="4"/>
  <c r="T31" i="4"/>
  <c r="U31" i="4"/>
  <c r="N31" i="4"/>
  <c r="S30" i="4"/>
  <c r="T30" i="4"/>
  <c r="U30" i="4"/>
  <c r="R30" i="4"/>
  <c r="Q30" i="4"/>
  <c r="P30" i="4"/>
  <c r="O30" i="4"/>
  <c r="N30" i="4"/>
  <c r="D45" i="4"/>
  <c r="E45" i="4"/>
  <c r="F45" i="4"/>
  <c r="G45" i="4"/>
  <c r="H45" i="4"/>
  <c r="I45" i="4"/>
  <c r="J45" i="4"/>
  <c r="C45" i="4"/>
  <c r="D44" i="4"/>
  <c r="E44" i="4"/>
  <c r="F44" i="4"/>
  <c r="G44" i="4"/>
  <c r="H44" i="4"/>
  <c r="I44" i="4"/>
  <c r="J44" i="4"/>
  <c r="C44" i="4"/>
  <c r="D43" i="4"/>
  <c r="D47" i="4" s="1"/>
  <c r="E43" i="4"/>
  <c r="F43" i="4"/>
  <c r="G43" i="4"/>
  <c r="H43" i="4"/>
  <c r="H47" i="4" s="1"/>
  <c r="I43" i="4"/>
  <c r="I47" i="4" s="1"/>
  <c r="J43" i="4"/>
  <c r="C43" i="4"/>
  <c r="C46" i="4" s="1"/>
  <c r="J47" i="4"/>
  <c r="G47" i="4"/>
  <c r="F47" i="4"/>
  <c r="D37" i="4"/>
  <c r="E37" i="4"/>
  <c r="F37" i="4"/>
  <c r="G37" i="4"/>
  <c r="H37" i="4"/>
  <c r="I37" i="4"/>
  <c r="J37" i="4"/>
  <c r="C37" i="4"/>
  <c r="D36" i="4"/>
  <c r="E36" i="4"/>
  <c r="F36" i="4"/>
  <c r="G36" i="4"/>
  <c r="H36" i="4"/>
  <c r="I36" i="4"/>
  <c r="J36" i="4"/>
  <c r="C36" i="4"/>
  <c r="D35" i="4"/>
  <c r="D39" i="4" s="1"/>
  <c r="E35" i="4"/>
  <c r="E39" i="4" s="1"/>
  <c r="F35" i="4"/>
  <c r="G35" i="4"/>
  <c r="G39" i="4" s="1"/>
  <c r="H35" i="4"/>
  <c r="H38" i="4" s="1"/>
  <c r="I35" i="4"/>
  <c r="J35" i="4"/>
  <c r="C35" i="4"/>
  <c r="C38" i="4" s="1"/>
  <c r="H39" i="4"/>
  <c r="J31" i="4"/>
  <c r="I31" i="4"/>
  <c r="H31" i="4"/>
  <c r="G31" i="4"/>
  <c r="F31" i="4"/>
  <c r="E31" i="4"/>
  <c r="D31" i="4"/>
  <c r="C31" i="4"/>
  <c r="J30" i="4"/>
  <c r="I30" i="4"/>
  <c r="H30" i="4"/>
  <c r="G30" i="4"/>
  <c r="F30" i="4"/>
  <c r="E30" i="4"/>
  <c r="D30" i="4"/>
  <c r="C30" i="4"/>
  <c r="O21" i="4"/>
  <c r="P21" i="4"/>
  <c r="Q21" i="4"/>
  <c r="R21" i="4"/>
  <c r="S21" i="4"/>
  <c r="T21" i="4"/>
  <c r="U21" i="4"/>
  <c r="N21" i="4"/>
  <c r="O20" i="4"/>
  <c r="P20" i="4"/>
  <c r="Q20" i="4"/>
  <c r="R20" i="4"/>
  <c r="S20" i="4"/>
  <c r="T20" i="4"/>
  <c r="U20" i="4"/>
  <c r="N20" i="4"/>
  <c r="O19" i="4"/>
  <c r="P19" i="4"/>
  <c r="Q19" i="4"/>
  <c r="Q23" i="4" s="1"/>
  <c r="R19" i="4"/>
  <c r="S19" i="4"/>
  <c r="S23" i="4" s="1"/>
  <c r="T19" i="4"/>
  <c r="T23" i="4" s="1"/>
  <c r="U19" i="4"/>
  <c r="U23" i="4" s="1"/>
  <c r="N19" i="4"/>
  <c r="N23" i="4" s="1"/>
  <c r="R23" i="4"/>
  <c r="O13" i="4"/>
  <c r="P13" i="4"/>
  <c r="Q13" i="4"/>
  <c r="R13" i="4"/>
  <c r="S13" i="4"/>
  <c r="T13" i="4"/>
  <c r="U13" i="4"/>
  <c r="N13" i="4"/>
  <c r="O12" i="4"/>
  <c r="P12" i="4"/>
  <c r="Q12" i="4"/>
  <c r="R12" i="4"/>
  <c r="S12" i="4"/>
  <c r="T12" i="4"/>
  <c r="U12" i="4"/>
  <c r="N12" i="4"/>
  <c r="O11" i="4"/>
  <c r="O15" i="4" s="1"/>
  <c r="P11" i="4"/>
  <c r="P15" i="4" s="1"/>
  <c r="Q11" i="4"/>
  <c r="Q15" i="4" s="1"/>
  <c r="R11" i="4"/>
  <c r="S11" i="4"/>
  <c r="T11" i="4"/>
  <c r="T15" i="4" s="1"/>
  <c r="U11" i="4"/>
  <c r="U15" i="4" s="1"/>
  <c r="N11" i="4"/>
  <c r="U7" i="4"/>
  <c r="T7" i="4"/>
  <c r="S7" i="4"/>
  <c r="R7" i="4"/>
  <c r="Q7" i="4"/>
  <c r="P7" i="4"/>
  <c r="O7" i="4"/>
  <c r="N7" i="4"/>
  <c r="U6" i="4"/>
  <c r="T6" i="4"/>
  <c r="S6" i="4"/>
  <c r="R6" i="4"/>
  <c r="Q6" i="4"/>
  <c r="P6" i="4"/>
  <c r="O6" i="4"/>
  <c r="N6" i="4"/>
  <c r="D21" i="4"/>
  <c r="E21" i="4"/>
  <c r="F21" i="4"/>
  <c r="G21" i="4"/>
  <c r="H21" i="4"/>
  <c r="I21" i="4"/>
  <c r="J21" i="4"/>
  <c r="C21" i="4"/>
  <c r="D20" i="4"/>
  <c r="E20" i="4"/>
  <c r="F20" i="4"/>
  <c r="G20" i="4"/>
  <c r="H20" i="4"/>
  <c r="I20" i="4"/>
  <c r="J20" i="4"/>
  <c r="C20" i="4"/>
  <c r="D19" i="4"/>
  <c r="D23" i="4" s="1"/>
  <c r="E19" i="4"/>
  <c r="E23" i="4" s="1"/>
  <c r="F19" i="4"/>
  <c r="F23" i="4" s="1"/>
  <c r="G19" i="4"/>
  <c r="G23" i="4" s="1"/>
  <c r="H19" i="4"/>
  <c r="H23" i="4" s="1"/>
  <c r="I19" i="4"/>
  <c r="I23" i="4" s="1"/>
  <c r="J19" i="4"/>
  <c r="J23" i="4" s="1"/>
  <c r="C19" i="4"/>
  <c r="C22" i="4" s="1"/>
  <c r="D13" i="4"/>
  <c r="E13" i="4"/>
  <c r="F13" i="4"/>
  <c r="G13" i="4"/>
  <c r="H13" i="4"/>
  <c r="I13" i="4"/>
  <c r="J13" i="4"/>
  <c r="C13" i="4"/>
  <c r="D12" i="4"/>
  <c r="E12" i="4"/>
  <c r="F12" i="4"/>
  <c r="G12" i="4"/>
  <c r="H12" i="4"/>
  <c r="I12" i="4"/>
  <c r="J12" i="4"/>
  <c r="C12" i="4"/>
  <c r="D11" i="4"/>
  <c r="D15" i="4" s="1"/>
  <c r="E11" i="4"/>
  <c r="E15" i="4" s="1"/>
  <c r="F11" i="4"/>
  <c r="F15" i="4" s="1"/>
  <c r="G11" i="4"/>
  <c r="G15" i="4" s="1"/>
  <c r="H11" i="4"/>
  <c r="H15" i="4" s="1"/>
  <c r="I11" i="4"/>
  <c r="I15" i="4" s="1"/>
  <c r="J11" i="4"/>
  <c r="J15" i="4" s="1"/>
  <c r="C11" i="4"/>
  <c r="C14" i="4" s="1"/>
  <c r="D7" i="4"/>
  <c r="E7" i="4"/>
  <c r="F7" i="4"/>
  <c r="G7" i="4"/>
  <c r="H7" i="4"/>
  <c r="I7" i="4"/>
  <c r="J7" i="4"/>
  <c r="C7" i="4"/>
  <c r="D6" i="4"/>
  <c r="E6" i="4"/>
  <c r="F6" i="4"/>
  <c r="G6" i="4"/>
  <c r="H6" i="4"/>
  <c r="I6" i="4"/>
  <c r="J6" i="4"/>
  <c r="C6" i="4"/>
  <c r="G38" i="1"/>
  <c r="T38" i="4" l="1"/>
  <c r="T39" i="4"/>
  <c r="I39" i="4"/>
  <c r="F39" i="4"/>
  <c r="I46" i="4"/>
  <c r="S47" i="4"/>
  <c r="R15" i="4"/>
  <c r="J39" i="4"/>
  <c r="R39" i="4"/>
  <c r="O47" i="4"/>
  <c r="Q39" i="4"/>
  <c r="T47" i="4"/>
  <c r="N47" i="4"/>
  <c r="O46" i="4"/>
  <c r="P46" i="4"/>
  <c r="Q46" i="4"/>
  <c r="R46" i="4"/>
  <c r="U46" i="4"/>
  <c r="O39" i="4"/>
  <c r="S39" i="4"/>
  <c r="P39" i="4"/>
  <c r="N38" i="4"/>
  <c r="O38" i="4"/>
  <c r="P38" i="4"/>
  <c r="Q38" i="4"/>
  <c r="R38" i="4"/>
  <c r="S38" i="4"/>
  <c r="U38" i="4"/>
  <c r="E47" i="4"/>
  <c r="H46" i="4"/>
  <c r="C47" i="4"/>
  <c r="D46" i="4"/>
  <c r="E46" i="4"/>
  <c r="F46" i="4"/>
  <c r="G46" i="4"/>
  <c r="J46" i="4"/>
  <c r="C39" i="4"/>
  <c r="D38" i="4"/>
  <c r="E38" i="4"/>
  <c r="F38" i="4"/>
  <c r="G38" i="4"/>
  <c r="I38" i="4"/>
  <c r="J38" i="4"/>
  <c r="N15" i="4"/>
  <c r="P22" i="4"/>
  <c r="S15" i="4"/>
  <c r="E22" i="4"/>
  <c r="D14" i="4"/>
  <c r="D22" i="4"/>
  <c r="C15" i="4"/>
  <c r="J14" i="4"/>
  <c r="J22" i="4"/>
  <c r="C23" i="4"/>
  <c r="I14" i="4"/>
  <c r="I22" i="4"/>
  <c r="E14" i="4"/>
  <c r="H14" i="4"/>
  <c r="H22" i="4"/>
  <c r="G14" i="4"/>
  <c r="G22" i="4"/>
  <c r="F14" i="4"/>
  <c r="F22" i="4"/>
  <c r="O23" i="4"/>
  <c r="T22" i="4"/>
  <c r="N22" i="4"/>
  <c r="O22" i="4"/>
  <c r="P23" i="4"/>
  <c r="Q22" i="4"/>
  <c r="R22" i="4"/>
  <c r="S22" i="4"/>
  <c r="U22" i="4"/>
  <c r="N14" i="4"/>
  <c r="O14" i="4"/>
  <c r="P14" i="4"/>
  <c r="Q14" i="4"/>
  <c r="R14" i="4"/>
  <c r="S14" i="4"/>
  <c r="T14" i="4"/>
  <c r="U14" i="4"/>
  <c r="V36" i="3"/>
  <c r="W36" i="3"/>
  <c r="X36" i="3"/>
  <c r="Y36" i="3"/>
  <c r="Z36" i="3"/>
  <c r="AA36" i="3"/>
  <c r="AB36" i="3"/>
  <c r="U36" i="3"/>
  <c r="V35" i="3"/>
  <c r="W35" i="3"/>
  <c r="X35" i="3"/>
  <c r="Y35" i="3"/>
  <c r="Z35" i="3"/>
  <c r="AA35" i="3"/>
  <c r="AB35" i="3"/>
  <c r="U35" i="3"/>
  <c r="V34" i="3"/>
  <c r="W34" i="3"/>
  <c r="X34" i="3"/>
  <c r="Y34" i="3"/>
  <c r="Z34" i="3"/>
  <c r="AA34" i="3"/>
  <c r="AB34" i="3"/>
  <c r="U34" i="3"/>
  <c r="V33" i="3"/>
  <c r="W33" i="3"/>
  <c r="X33" i="3"/>
  <c r="Y33" i="3"/>
  <c r="Z33" i="3"/>
  <c r="AA33" i="3"/>
  <c r="AB33" i="3"/>
  <c r="U33" i="3"/>
  <c r="V32" i="3"/>
  <c r="W32" i="3"/>
  <c r="X32" i="3"/>
  <c r="Y32" i="3"/>
  <c r="Z32" i="3"/>
  <c r="AA32" i="3"/>
  <c r="AB32" i="3"/>
  <c r="AB38" i="3" s="1"/>
  <c r="U32" i="3"/>
  <c r="V23" i="3"/>
  <c r="W23" i="3"/>
  <c r="X23" i="3"/>
  <c r="Y23" i="3"/>
  <c r="Z23" i="3"/>
  <c r="AA23" i="3"/>
  <c r="AB23" i="3"/>
  <c r="U23" i="3"/>
  <c r="V22" i="3"/>
  <c r="W22" i="3"/>
  <c r="X22" i="3"/>
  <c r="Y22" i="3"/>
  <c r="Z22" i="3"/>
  <c r="AA22" i="3"/>
  <c r="AB22" i="3"/>
  <c r="U22" i="3"/>
  <c r="AB21" i="3"/>
  <c r="V21" i="3"/>
  <c r="W21" i="3"/>
  <c r="X21" i="3"/>
  <c r="Y21" i="3"/>
  <c r="Z21" i="3"/>
  <c r="AA21" i="3"/>
  <c r="U21" i="3"/>
  <c r="V20" i="3"/>
  <c r="W20" i="3"/>
  <c r="X20" i="3"/>
  <c r="Y20" i="3"/>
  <c r="Z20" i="3"/>
  <c r="AA20" i="3"/>
  <c r="AB20" i="3"/>
  <c r="U20" i="3"/>
  <c r="V19" i="3"/>
  <c r="W19" i="3"/>
  <c r="X19" i="3"/>
  <c r="Y19" i="3"/>
  <c r="Z19" i="3"/>
  <c r="AA19" i="3"/>
  <c r="AB19" i="3"/>
  <c r="AB25" i="3" s="1"/>
  <c r="U19" i="3"/>
  <c r="V11" i="3"/>
  <c r="W11" i="3"/>
  <c r="X11" i="3"/>
  <c r="Y11" i="3"/>
  <c r="Z11" i="3"/>
  <c r="AA11" i="3"/>
  <c r="AB11" i="3"/>
  <c r="U11" i="3"/>
  <c r="V10" i="3"/>
  <c r="W10" i="3"/>
  <c r="X10" i="3"/>
  <c r="Y10" i="3"/>
  <c r="Z10" i="3"/>
  <c r="AA10" i="3"/>
  <c r="AB10" i="3"/>
  <c r="U10" i="3"/>
  <c r="Z38" i="3"/>
  <c r="Y38" i="3"/>
  <c r="X38" i="3"/>
  <c r="V38" i="3"/>
  <c r="U38" i="3"/>
  <c r="X25" i="3"/>
  <c r="D39" i="3"/>
  <c r="E39" i="3"/>
  <c r="F39" i="3"/>
  <c r="G39" i="3"/>
  <c r="H39" i="3"/>
  <c r="I39" i="3"/>
  <c r="J39" i="3"/>
  <c r="C39" i="3"/>
  <c r="D38" i="3"/>
  <c r="E38" i="3"/>
  <c r="F38" i="3"/>
  <c r="G38" i="3"/>
  <c r="H38" i="3"/>
  <c r="I38" i="3"/>
  <c r="J38" i="3"/>
  <c r="C38" i="3"/>
  <c r="D37" i="3"/>
  <c r="E37" i="3"/>
  <c r="F37" i="3"/>
  <c r="G37" i="3"/>
  <c r="H37" i="3"/>
  <c r="I37" i="3"/>
  <c r="J37" i="3"/>
  <c r="C37" i="3"/>
  <c r="J36" i="3"/>
  <c r="D36" i="3"/>
  <c r="E36" i="3"/>
  <c r="F36" i="3"/>
  <c r="G36" i="3"/>
  <c r="H36" i="3"/>
  <c r="I36" i="3"/>
  <c r="C36" i="3"/>
  <c r="E35" i="3"/>
  <c r="F35" i="3"/>
  <c r="G35" i="3"/>
  <c r="H35" i="3"/>
  <c r="I35" i="3"/>
  <c r="J35" i="3"/>
  <c r="D34" i="3"/>
  <c r="E34" i="3"/>
  <c r="F34" i="3"/>
  <c r="G34" i="3"/>
  <c r="H34" i="3"/>
  <c r="I34" i="3"/>
  <c r="J34" i="3"/>
  <c r="C34" i="3"/>
  <c r="C41" i="3" s="1"/>
  <c r="J41" i="3"/>
  <c r="D25" i="3"/>
  <c r="E25" i="3"/>
  <c r="F25" i="3"/>
  <c r="G25" i="3"/>
  <c r="H25" i="3"/>
  <c r="I25" i="3"/>
  <c r="J25" i="3"/>
  <c r="C25" i="3"/>
  <c r="D24" i="3"/>
  <c r="E24" i="3"/>
  <c r="F24" i="3"/>
  <c r="G24" i="3"/>
  <c r="H24" i="3"/>
  <c r="I24" i="3"/>
  <c r="J24" i="3"/>
  <c r="C24" i="3"/>
  <c r="D23" i="3"/>
  <c r="E23" i="3"/>
  <c r="F23" i="3"/>
  <c r="G23" i="3"/>
  <c r="H23" i="3"/>
  <c r="I23" i="3"/>
  <c r="J23" i="3"/>
  <c r="C23" i="3"/>
  <c r="D22" i="3"/>
  <c r="E22" i="3"/>
  <c r="F22" i="3"/>
  <c r="G22" i="3"/>
  <c r="H22" i="3"/>
  <c r="I22" i="3"/>
  <c r="J22" i="3"/>
  <c r="C22" i="3"/>
  <c r="D20" i="3"/>
  <c r="E20" i="3"/>
  <c r="E26" i="3" s="1"/>
  <c r="F20" i="3"/>
  <c r="G20" i="3"/>
  <c r="G27" i="3" s="1"/>
  <c r="H20" i="3"/>
  <c r="I20" i="3"/>
  <c r="I26" i="3" s="1"/>
  <c r="J20" i="3"/>
  <c r="C20" i="3"/>
  <c r="C27" i="3" s="1"/>
  <c r="P10" i="2"/>
  <c r="Q10" i="2"/>
  <c r="R10" i="2"/>
  <c r="S10" i="2"/>
  <c r="O10" i="2"/>
  <c r="P9" i="2"/>
  <c r="Q9" i="2"/>
  <c r="R9" i="2"/>
  <c r="S9" i="2"/>
  <c r="O9" i="2"/>
  <c r="D35" i="2"/>
  <c r="E35" i="2"/>
  <c r="F35" i="2"/>
  <c r="G35" i="2"/>
  <c r="C35" i="2"/>
  <c r="D34" i="2"/>
  <c r="E34" i="2"/>
  <c r="F34" i="2"/>
  <c r="G34" i="2"/>
  <c r="C34" i="2"/>
  <c r="D33" i="2"/>
  <c r="E33" i="2"/>
  <c r="F33" i="2"/>
  <c r="G33" i="2"/>
  <c r="C33" i="2"/>
  <c r="D32" i="2"/>
  <c r="E32" i="2"/>
  <c r="F32" i="2"/>
  <c r="G32" i="2"/>
  <c r="C32" i="2"/>
  <c r="D31" i="2"/>
  <c r="D37" i="2" s="1"/>
  <c r="E31" i="2"/>
  <c r="F31" i="2"/>
  <c r="F36" i="2" s="1"/>
  <c r="G31" i="2"/>
  <c r="C31" i="2"/>
  <c r="C36" i="2" s="1"/>
  <c r="D22" i="2"/>
  <c r="E22" i="2"/>
  <c r="F22" i="2"/>
  <c r="G22" i="2"/>
  <c r="C22" i="2"/>
  <c r="G21" i="2"/>
  <c r="D21" i="2"/>
  <c r="E21" i="2"/>
  <c r="F21" i="2"/>
  <c r="C21" i="2"/>
  <c r="D20" i="2"/>
  <c r="E20" i="2"/>
  <c r="F20" i="2"/>
  <c r="G20" i="2"/>
  <c r="C20" i="2"/>
  <c r="D19" i="2"/>
  <c r="E19" i="2"/>
  <c r="F19" i="2"/>
  <c r="G19" i="2"/>
  <c r="G23" i="2" s="1"/>
  <c r="C19" i="2"/>
  <c r="D18" i="2"/>
  <c r="D23" i="2" s="1"/>
  <c r="E18" i="2"/>
  <c r="F18" i="2"/>
  <c r="F23" i="2" s="1"/>
  <c r="G18" i="2"/>
  <c r="C18" i="2"/>
  <c r="C23" i="2" s="1"/>
  <c r="D11" i="2"/>
  <c r="E11" i="2"/>
  <c r="F11" i="2"/>
  <c r="G11" i="2"/>
  <c r="C11" i="2"/>
  <c r="D10" i="2"/>
  <c r="E10" i="2"/>
  <c r="F10" i="2"/>
  <c r="G10" i="2"/>
  <c r="C10" i="2"/>
  <c r="P22" i="1"/>
  <c r="O22" i="1"/>
  <c r="O21" i="1"/>
  <c r="P10" i="1"/>
  <c r="Q10" i="1"/>
  <c r="R10" i="1"/>
  <c r="S10" i="1"/>
  <c r="O10" i="1"/>
  <c r="P21" i="1"/>
  <c r="P9" i="1"/>
  <c r="Q9" i="1"/>
  <c r="R9" i="1"/>
  <c r="S9" i="1"/>
  <c r="O9" i="1"/>
  <c r="R20" i="1"/>
  <c r="S20" i="1"/>
  <c r="Q20" i="1"/>
  <c r="S19" i="1"/>
  <c r="R19" i="1"/>
  <c r="Q19" i="1"/>
  <c r="R18" i="1"/>
  <c r="S18" i="1"/>
  <c r="Q18" i="1"/>
  <c r="R17" i="1"/>
  <c r="R22" i="1" s="1"/>
  <c r="S17" i="1"/>
  <c r="Q17" i="1"/>
  <c r="F38" i="1"/>
  <c r="E38" i="1"/>
  <c r="D38" i="1"/>
  <c r="C38" i="1"/>
  <c r="G25" i="1"/>
  <c r="F25" i="1"/>
  <c r="E25" i="1"/>
  <c r="D25" i="1"/>
  <c r="C25" i="1"/>
  <c r="G12" i="1"/>
  <c r="F12" i="1"/>
  <c r="E12" i="1"/>
  <c r="D12" i="1"/>
  <c r="C12" i="1"/>
  <c r="G37" i="1"/>
  <c r="F37" i="1"/>
  <c r="E37" i="1"/>
  <c r="D37" i="1"/>
  <c r="C37" i="1"/>
  <c r="G24" i="1"/>
  <c r="F24" i="1"/>
  <c r="E24" i="1"/>
  <c r="D24" i="1"/>
  <c r="C24" i="1"/>
  <c r="G11" i="1"/>
  <c r="F11" i="1"/>
  <c r="E11" i="1"/>
  <c r="D11" i="1"/>
  <c r="C11" i="1"/>
  <c r="E41" i="3" l="1"/>
  <c r="I41" i="3"/>
  <c r="S22" i="1"/>
  <c r="Q22" i="1"/>
  <c r="R21" i="1"/>
  <c r="E23" i="2"/>
  <c r="C24" i="2"/>
  <c r="G36" i="2"/>
  <c r="E37" i="2"/>
  <c r="F37" i="2"/>
  <c r="G37" i="2"/>
  <c r="S23" i="2"/>
  <c r="Q22" i="2"/>
  <c r="O22" i="2"/>
  <c r="P23" i="2"/>
  <c r="Q23" i="2"/>
  <c r="S35" i="2"/>
  <c r="O36" i="2"/>
  <c r="Q36" i="2"/>
  <c r="F27" i="3"/>
  <c r="D24" i="2"/>
  <c r="AA38" i="3"/>
  <c r="W38" i="3"/>
  <c r="U25" i="3"/>
  <c r="G24" i="2"/>
  <c r="E36" i="2"/>
  <c r="Q35" i="2"/>
  <c r="F24" i="2"/>
  <c r="D36" i="2"/>
  <c r="G41" i="3"/>
  <c r="E24" i="2"/>
  <c r="C37" i="2"/>
  <c r="O35" i="2"/>
  <c r="Z25" i="3"/>
  <c r="R36" i="2"/>
  <c r="S22" i="2"/>
  <c r="J27" i="3"/>
  <c r="R23" i="2"/>
  <c r="P36" i="2"/>
  <c r="S36" i="2"/>
  <c r="V25" i="3"/>
  <c r="AA25" i="3"/>
  <c r="Y25" i="3"/>
  <c r="W25" i="3"/>
  <c r="G26" i="3"/>
  <c r="I27" i="3"/>
  <c r="E27" i="3"/>
  <c r="C26" i="3"/>
  <c r="H27" i="3"/>
  <c r="D27" i="3"/>
  <c r="D26" i="3"/>
  <c r="U24" i="3"/>
  <c r="W24" i="3"/>
  <c r="Y24" i="3"/>
  <c r="AA24" i="3"/>
  <c r="U37" i="3"/>
  <c r="W37" i="3"/>
  <c r="Y37" i="3"/>
  <c r="AA37" i="3"/>
  <c r="V24" i="3"/>
  <c r="X24" i="3"/>
  <c r="Z24" i="3"/>
  <c r="AB24" i="3"/>
  <c r="V37" i="3"/>
  <c r="X37" i="3"/>
  <c r="Z37" i="3"/>
  <c r="AB37" i="3"/>
  <c r="H41" i="3"/>
  <c r="F41" i="3"/>
  <c r="D41" i="3"/>
  <c r="C40" i="3"/>
  <c r="E40" i="3"/>
  <c r="G40" i="3"/>
  <c r="I40" i="3"/>
  <c r="D40" i="3"/>
  <c r="F40" i="3"/>
  <c r="H40" i="3"/>
  <c r="J40" i="3"/>
  <c r="H26" i="3"/>
  <c r="F26" i="3"/>
  <c r="J26" i="3"/>
  <c r="P35" i="2"/>
  <c r="R35" i="2"/>
  <c r="P22" i="2"/>
  <c r="R22" i="2"/>
  <c r="O23" i="2"/>
  <c r="S21" i="1"/>
  <c r="Q21" i="1"/>
</calcChain>
</file>

<file path=xl/sharedStrings.xml><?xml version="1.0" encoding="utf-8"?>
<sst xmlns="http://schemas.openxmlformats.org/spreadsheetml/2006/main" count="456" uniqueCount="34">
  <si>
    <t>1st experiment</t>
  </si>
  <si>
    <t>2nd experiment</t>
  </si>
  <si>
    <t>4th experiment</t>
  </si>
  <si>
    <t>5th experiment</t>
  </si>
  <si>
    <t>6th experiment</t>
  </si>
  <si>
    <t>3rd experiment</t>
  </si>
  <si>
    <t>Ctrl</t>
  </si>
  <si>
    <t>IL6</t>
  </si>
  <si>
    <t>Cyto</t>
  </si>
  <si>
    <t>IL6+Cyto+IL6</t>
  </si>
  <si>
    <t>IL6+Cyto</t>
  </si>
  <si>
    <t>Normalized by the highest value</t>
  </si>
  <si>
    <t>Mean</t>
  </si>
  <si>
    <t>SEM</t>
  </si>
  <si>
    <t>Normalized by the control</t>
  </si>
  <si>
    <t>Raw data Caspase-3/α-tubulin</t>
  </si>
  <si>
    <t>Data table of Figure 1 A-B</t>
  </si>
  <si>
    <t>Data table of Figure 1 C-D</t>
  </si>
  <si>
    <t>Raw data iNOS/GAPDH</t>
  </si>
  <si>
    <t>Data table of Figure 2 A-B</t>
  </si>
  <si>
    <t>Raw data p-eIF2α/α-tubulin</t>
  </si>
  <si>
    <t>Data table of Figure 2 C-D</t>
  </si>
  <si>
    <t>Raw data p-IRE1/α-tubulin</t>
  </si>
  <si>
    <t>Data table of Figure 3 A-B</t>
  </si>
  <si>
    <t>TUDCA</t>
  </si>
  <si>
    <t>IL6+TUDCA</t>
  </si>
  <si>
    <t>TUDCA+Cyto</t>
  </si>
  <si>
    <t>IL6+TUDCA+Cyto</t>
  </si>
  <si>
    <t>Data table of Figure 3 C-D</t>
  </si>
  <si>
    <t>Raw data CHOP/18s</t>
  </si>
  <si>
    <t>Raw data BIP/18s</t>
  </si>
  <si>
    <t>Raw data BAX/18s</t>
  </si>
  <si>
    <t>Raw data BCL-2/18s</t>
  </si>
  <si>
    <t>Raw data BAX/BCL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1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1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/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2" fillId="0" borderId="0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2" fillId="0" borderId="1" xfId="0" applyFont="1" applyFill="1" applyBorder="1"/>
    <xf numFmtId="0" fontId="2" fillId="0" borderId="2" xfId="0" applyFont="1" applyFill="1" applyBorder="1"/>
    <xf numFmtId="0" fontId="1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1" fillId="0" borderId="0" xfId="0" applyFont="1" applyFill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/>
    <xf numFmtId="0" fontId="2" fillId="0" borderId="2" xfId="0" applyNumberFormat="1" applyFont="1" applyBorder="1" applyAlignment="1">
      <alignment horizontal="center"/>
    </xf>
    <xf numFmtId="0" fontId="2" fillId="0" borderId="7" xfId="0" applyNumberFormat="1" applyFont="1" applyBorder="1" applyAlignment="1">
      <alignment horizontal="center"/>
    </xf>
    <xf numFmtId="0" fontId="4" fillId="0" borderId="0" xfId="0" applyFont="1" applyFill="1"/>
    <xf numFmtId="164" fontId="5" fillId="0" borderId="0" xfId="0" applyNumberFormat="1" applyFont="1" applyFill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64" fontId="5" fillId="0" borderId="7" xfId="0" applyNumberFormat="1" applyFont="1" applyFill="1" applyBorder="1" applyAlignment="1">
      <alignment horizontal="center"/>
    </xf>
    <xf numFmtId="164" fontId="5" fillId="0" borderId="8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image" Target="../media/image6.emf"/><Relationship Id="rId6" Type="http://schemas.openxmlformats.org/officeDocument/2006/relationships/image" Target="../media/image11.emf"/><Relationship Id="rId5" Type="http://schemas.openxmlformats.org/officeDocument/2006/relationships/image" Target="../media/image10.emf"/><Relationship Id="rId4" Type="http://schemas.openxmlformats.org/officeDocument/2006/relationships/image" Target="../media/image9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14.emf"/><Relationship Id="rId2" Type="http://schemas.openxmlformats.org/officeDocument/2006/relationships/image" Target="../media/image13.emf"/><Relationship Id="rId1" Type="http://schemas.openxmlformats.org/officeDocument/2006/relationships/image" Target="../media/image12.emf"/><Relationship Id="rId6" Type="http://schemas.openxmlformats.org/officeDocument/2006/relationships/image" Target="../media/image17.emf"/><Relationship Id="rId5" Type="http://schemas.openxmlformats.org/officeDocument/2006/relationships/image" Target="../media/image16.emf"/><Relationship Id="rId4" Type="http://schemas.openxmlformats.org/officeDocument/2006/relationships/image" Target="../media/image15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47625</xdr:colOff>
          <xdr:row>0</xdr:row>
          <xdr:rowOff>152400</xdr:rowOff>
        </xdr:from>
        <xdr:to>
          <xdr:col>10</xdr:col>
          <xdr:colOff>390525</xdr:colOff>
          <xdr:row>12</xdr:row>
          <xdr:rowOff>666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9050</xdr:colOff>
          <xdr:row>13</xdr:row>
          <xdr:rowOff>95250</xdr:rowOff>
        </xdr:from>
        <xdr:to>
          <xdr:col>10</xdr:col>
          <xdr:colOff>180975</xdr:colOff>
          <xdr:row>25</xdr:row>
          <xdr:rowOff>8572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8100</xdr:colOff>
          <xdr:row>27</xdr:row>
          <xdr:rowOff>152400</xdr:rowOff>
        </xdr:from>
        <xdr:to>
          <xdr:col>10</xdr:col>
          <xdr:colOff>409575</xdr:colOff>
          <xdr:row>41</xdr:row>
          <xdr:rowOff>2857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66675</xdr:colOff>
          <xdr:row>0</xdr:row>
          <xdr:rowOff>57150</xdr:rowOff>
        </xdr:from>
        <xdr:to>
          <xdr:col>21</xdr:col>
          <xdr:colOff>495300</xdr:colOff>
          <xdr:row>10</xdr:row>
          <xdr:rowOff>6667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95250</xdr:colOff>
          <xdr:row>12</xdr:row>
          <xdr:rowOff>38100</xdr:rowOff>
        </xdr:from>
        <xdr:to>
          <xdr:col>22</xdr:col>
          <xdr:colOff>400050</xdr:colOff>
          <xdr:row>24</xdr:row>
          <xdr:rowOff>19050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6200</xdr:colOff>
          <xdr:row>1</xdr:row>
          <xdr:rowOff>0</xdr:rowOff>
        </xdr:from>
        <xdr:to>
          <xdr:col>9</xdr:col>
          <xdr:colOff>542925</xdr:colOff>
          <xdr:row>11</xdr:row>
          <xdr:rowOff>1047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7150</xdr:colOff>
          <xdr:row>14</xdr:row>
          <xdr:rowOff>0</xdr:rowOff>
        </xdr:from>
        <xdr:to>
          <xdr:col>10</xdr:col>
          <xdr:colOff>257175</xdr:colOff>
          <xdr:row>26</xdr:row>
          <xdr:rowOff>28575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6675</xdr:colOff>
          <xdr:row>27</xdr:row>
          <xdr:rowOff>123825</xdr:rowOff>
        </xdr:from>
        <xdr:to>
          <xdr:col>10</xdr:col>
          <xdr:colOff>257175</xdr:colOff>
          <xdr:row>40</xdr:row>
          <xdr:rowOff>47625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85725</xdr:colOff>
          <xdr:row>0</xdr:row>
          <xdr:rowOff>47625</xdr:rowOff>
        </xdr:from>
        <xdr:to>
          <xdr:col>22</xdr:col>
          <xdr:colOff>390525</xdr:colOff>
          <xdr:row>13</xdr:row>
          <xdr:rowOff>9525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95250</xdr:colOff>
          <xdr:row>13</xdr:row>
          <xdr:rowOff>180975</xdr:rowOff>
        </xdr:from>
        <xdr:to>
          <xdr:col>22</xdr:col>
          <xdr:colOff>352425</xdr:colOff>
          <xdr:row>26</xdr:row>
          <xdr:rowOff>85725</xdr:rowOff>
        </xdr:to>
        <xdr:sp macro="" textlink="">
          <xdr:nvSpPr>
            <xdr:cNvPr id="2053" name="Object 5" hidden="1">
              <a:extLst>
                <a:ext uri="{63B3BB69-23CF-44E3-9099-C40C66FF867C}">
                  <a14:compatExt spid="_x0000_s205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04775</xdr:colOff>
          <xdr:row>27</xdr:row>
          <xdr:rowOff>47625</xdr:rowOff>
        </xdr:from>
        <xdr:to>
          <xdr:col>22</xdr:col>
          <xdr:colOff>361950</xdr:colOff>
          <xdr:row>40</xdr:row>
          <xdr:rowOff>57150</xdr:rowOff>
        </xdr:to>
        <xdr:sp macro="" textlink="">
          <xdr:nvSpPr>
            <xdr:cNvPr id="2054" name="Object 6" hidden="1">
              <a:extLst>
                <a:ext uri="{63B3BB69-23CF-44E3-9099-C40C66FF867C}">
                  <a14:compatExt spid="_x0000_s205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85725</xdr:colOff>
          <xdr:row>0</xdr:row>
          <xdr:rowOff>114300</xdr:rowOff>
        </xdr:from>
        <xdr:to>
          <xdr:col>14</xdr:col>
          <xdr:colOff>381000</xdr:colOff>
          <xdr:row>13</xdr:row>
          <xdr:rowOff>952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15</xdr:row>
          <xdr:rowOff>47625</xdr:rowOff>
        </xdr:from>
        <xdr:to>
          <xdr:col>15</xdr:col>
          <xdr:colOff>9525</xdr:colOff>
          <xdr:row>28</xdr:row>
          <xdr:rowOff>17145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76200</xdr:colOff>
          <xdr:row>29</xdr:row>
          <xdr:rowOff>161925</xdr:rowOff>
        </xdr:from>
        <xdr:to>
          <xdr:col>15</xdr:col>
          <xdr:colOff>28575</xdr:colOff>
          <xdr:row>43</xdr:row>
          <xdr:rowOff>9525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8</xdr:col>
          <xdr:colOff>47625</xdr:colOff>
          <xdr:row>0</xdr:row>
          <xdr:rowOff>104775</xdr:rowOff>
        </xdr:from>
        <xdr:to>
          <xdr:col>32</xdr:col>
          <xdr:colOff>533400</xdr:colOff>
          <xdr:row>13</xdr:row>
          <xdr:rowOff>123825</xdr:rowOff>
        </xdr:to>
        <xdr:sp macro="" textlink="">
          <xdr:nvSpPr>
            <xdr:cNvPr id="3076" name="Object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8</xdr:col>
          <xdr:colOff>85725</xdr:colOff>
          <xdr:row>14</xdr:row>
          <xdr:rowOff>76200</xdr:rowOff>
        </xdr:from>
        <xdr:to>
          <xdr:col>32</xdr:col>
          <xdr:colOff>590550</xdr:colOff>
          <xdr:row>27</xdr:row>
          <xdr:rowOff>104775</xdr:rowOff>
        </xdr:to>
        <xdr:sp macro="" textlink="">
          <xdr:nvSpPr>
            <xdr:cNvPr id="3077" name="Object 5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8</xdr:col>
          <xdr:colOff>66675</xdr:colOff>
          <xdr:row>28</xdr:row>
          <xdr:rowOff>57150</xdr:rowOff>
        </xdr:from>
        <xdr:to>
          <xdr:col>33</xdr:col>
          <xdr:colOff>9525</xdr:colOff>
          <xdr:row>42</xdr:row>
          <xdr:rowOff>19050</xdr:rowOff>
        </xdr:to>
        <xdr:sp macro="" textlink="">
          <xdr:nvSpPr>
            <xdr:cNvPr id="3078" name="Object 6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emf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0" Type="http://schemas.openxmlformats.org/officeDocument/2006/relationships/image" Target="../media/image4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8.bin"/><Relationship Id="rId13" Type="http://schemas.openxmlformats.org/officeDocument/2006/relationships/image" Target="../media/image10.emf"/><Relationship Id="rId3" Type="http://schemas.openxmlformats.org/officeDocument/2006/relationships/vmlDrawing" Target="../drawings/vmlDrawing2.vml"/><Relationship Id="rId7" Type="http://schemas.openxmlformats.org/officeDocument/2006/relationships/image" Target="../media/image7.emf"/><Relationship Id="rId12" Type="http://schemas.openxmlformats.org/officeDocument/2006/relationships/oleObject" Target="../embeddings/oleObject10.bin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7.bin"/><Relationship Id="rId11" Type="http://schemas.openxmlformats.org/officeDocument/2006/relationships/image" Target="../media/image9.emf"/><Relationship Id="rId5" Type="http://schemas.openxmlformats.org/officeDocument/2006/relationships/image" Target="../media/image6.emf"/><Relationship Id="rId15" Type="http://schemas.openxmlformats.org/officeDocument/2006/relationships/image" Target="../media/image11.emf"/><Relationship Id="rId10" Type="http://schemas.openxmlformats.org/officeDocument/2006/relationships/oleObject" Target="../embeddings/oleObject9.bin"/><Relationship Id="rId4" Type="http://schemas.openxmlformats.org/officeDocument/2006/relationships/oleObject" Target="../embeddings/oleObject6.bin"/><Relationship Id="rId9" Type="http://schemas.openxmlformats.org/officeDocument/2006/relationships/image" Target="../media/image8.emf"/><Relationship Id="rId14" Type="http://schemas.openxmlformats.org/officeDocument/2006/relationships/oleObject" Target="../embeddings/oleObject1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4.bin"/><Relationship Id="rId13" Type="http://schemas.openxmlformats.org/officeDocument/2006/relationships/image" Target="../media/image16.emf"/><Relationship Id="rId3" Type="http://schemas.openxmlformats.org/officeDocument/2006/relationships/vmlDrawing" Target="../drawings/vmlDrawing3.vml"/><Relationship Id="rId7" Type="http://schemas.openxmlformats.org/officeDocument/2006/relationships/image" Target="../media/image13.emf"/><Relationship Id="rId12" Type="http://schemas.openxmlformats.org/officeDocument/2006/relationships/oleObject" Target="../embeddings/oleObject16.bin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13.bin"/><Relationship Id="rId11" Type="http://schemas.openxmlformats.org/officeDocument/2006/relationships/image" Target="../media/image15.emf"/><Relationship Id="rId5" Type="http://schemas.openxmlformats.org/officeDocument/2006/relationships/image" Target="../media/image12.emf"/><Relationship Id="rId15" Type="http://schemas.openxmlformats.org/officeDocument/2006/relationships/image" Target="../media/image17.emf"/><Relationship Id="rId10" Type="http://schemas.openxmlformats.org/officeDocument/2006/relationships/oleObject" Target="../embeddings/oleObject15.bin"/><Relationship Id="rId4" Type="http://schemas.openxmlformats.org/officeDocument/2006/relationships/oleObject" Target="../embeddings/oleObject12.bin"/><Relationship Id="rId9" Type="http://schemas.openxmlformats.org/officeDocument/2006/relationships/image" Target="../media/image14.emf"/><Relationship Id="rId14" Type="http://schemas.openxmlformats.org/officeDocument/2006/relationships/oleObject" Target="../embeddings/oleObject1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38"/>
  <sheetViews>
    <sheetView workbookViewId="0">
      <selection activeCell="F14" sqref="F14"/>
    </sheetView>
  </sheetViews>
  <sheetFormatPr defaultRowHeight="15" x14ac:dyDescent="0.25"/>
  <cols>
    <col min="1" max="1" width="9.140625" style="3"/>
    <col min="2" max="2" width="4.5703125" style="3" customWidth="1"/>
    <col min="3" max="3" width="8" style="3" customWidth="1"/>
    <col min="4" max="4" width="6.140625" style="3" customWidth="1"/>
    <col min="5" max="5" width="6.5703125" style="3" customWidth="1"/>
    <col min="6" max="6" width="11.85546875" style="3" bestFit="1" customWidth="1"/>
    <col min="7" max="7" width="11.140625" style="3" customWidth="1"/>
    <col min="14" max="14" width="4.5703125" customWidth="1"/>
    <col min="19" max="19" width="9.85546875" customWidth="1"/>
  </cols>
  <sheetData>
    <row r="1" spans="1:23" x14ac:dyDescent="0.25">
      <c r="A1" s="2" t="s">
        <v>16</v>
      </c>
      <c r="B1" s="2"/>
      <c r="C1" s="2"/>
      <c r="M1" s="2" t="s">
        <v>17</v>
      </c>
      <c r="N1" s="2"/>
      <c r="O1" s="2"/>
    </row>
    <row r="2" spans="1:23" x14ac:dyDescent="0.25">
      <c r="M2" s="2"/>
      <c r="N2" s="2"/>
      <c r="O2" s="2"/>
    </row>
    <row r="3" spans="1:23" x14ac:dyDescent="0.25">
      <c r="A3" s="6"/>
      <c r="B3" s="7"/>
      <c r="C3" s="7"/>
      <c r="D3" s="8" t="s">
        <v>15</v>
      </c>
      <c r="E3" s="7"/>
      <c r="F3" s="7"/>
      <c r="G3" s="9"/>
      <c r="M3" s="20"/>
      <c r="N3" s="21"/>
      <c r="O3" s="21"/>
      <c r="P3" s="8" t="s">
        <v>18</v>
      </c>
      <c r="Q3" s="8"/>
      <c r="R3" s="8"/>
      <c r="S3" s="22"/>
    </row>
    <row r="4" spans="1:23" x14ac:dyDescent="0.25">
      <c r="A4" s="10"/>
      <c r="C4" s="5" t="s">
        <v>6</v>
      </c>
      <c r="D4" s="5" t="s">
        <v>7</v>
      </c>
      <c r="E4" s="5" t="s">
        <v>8</v>
      </c>
      <c r="F4" s="5" t="s">
        <v>9</v>
      </c>
      <c r="G4" s="11" t="s">
        <v>10</v>
      </c>
      <c r="M4" s="10"/>
      <c r="N4" s="3"/>
      <c r="O4" s="5" t="s">
        <v>6</v>
      </c>
      <c r="P4" s="5" t="s">
        <v>7</v>
      </c>
      <c r="Q4" s="5" t="s">
        <v>8</v>
      </c>
      <c r="R4" s="5" t="s">
        <v>9</v>
      </c>
      <c r="S4" s="11" t="s">
        <v>10</v>
      </c>
    </row>
    <row r="5" spans="1:23" x14ac:dyDescent="0.25">
      <c r="A5" s="10" t="s">
        <v>0</v>
      </c>
      <c r="C5" s="4">
        <v>0.19048798278921003</v>
      </c>
      <c r="D5" s="4">
        <v>0.30548338034234485</v>
      </c>
      <c r="E5" s="4">
        <v>0.21871944317907571</v>
      </c>
      <c r="F5" s="4">
        <v>0.33076917379779319</v>
      </c>
      <c r="G5" s="12">
        <v>0.59307796373058153</v>
      </c>
      <c r="M5" s="10" t="s">
        <v>0</v>
      </c>
      <c r="N5" s="3"/>
      <c r="O5" s="4">
        <v>0</v>
      </c>
      <c r="P5" s="4">
        <v>0</v>
      </c>
      <c r="Q5" s="4">
        <v>12.182695006089762</v>
      </c>
      <c r="R5" s="4">
        <v>15.495268989591283</v>
      </c>
      <c r="S5" s="12">
        <v>24.631699924644927</v>
      </c>
    </row>
    <row r="6" spans="1:23" x14ac:dyDescent="0.25">
      <c r="A6" s="10" t="s">
        <v>1</v>
      </c>
      <c r="C6" s="4">
        <v>4.8830905045153437E-2</v>
      </c>
      <c r="D6" s="4">
        <v>4.8830905045153437E-2</v>
      </c>
      <c r="E6" s="4">
        <v>6.5813213608901827E-2</v>
      </c>
      <c r="F6" s="4">
        <v>3.581499152892377E-2</v>
      </c>
      <c r="G6" s="12">
        <v>5.453025017488098E-2</v>
      </c>
      <c r="M6" s="10" t="s">
        <v>1</v>
      </c>
      <c r="N6" s="3"/>
      <c r="O6" s="4">
        <v>0</v>
      </c>
      <c r="P6" s="4">
        <v>0</v>
      </c>
      <c r="Q6" s="4">
        <v>6.2625483484721283</v>
      </c>
      <c r="R6" s="4">
        <v>16.344393591423575</v>
      </c>
      <c r="S6" s="12">
        <v>11.923562641288619</v>
      </c>
    </row>
    <row r="7" spans="1:23" x14ac:dyDescent="0.25">
      <c r="A7" s="10" t="s">
        <v>5</v>
      </c>
      <c r="C7" s="4">
        <v>1.2409907172443228E-2</v>
      </c>
      <c r="D7" s="4">
        <v>2.1359154076778002E-2</v>
      </c>
      <c r="E7" s="4">
        <v>2.3507449301025215E-2</v>
      </c>
      <c r="F7" s="4">
        <v>0.13302291573468303</v>
      </c>
      <c r="G7" s="12">
        <v>0.16648663350162848</v>
      </c>
      <c r="M7" s="10" t="s">
        <v>5</v>
      </c>
      <c r="N7" s="3"/>
      <c r="O7" s="4">
        <v>0</v>
      </c>
      <c r="P7" s="4">
        <v>0</v>
      </c>
      <c r="Q7" s="4">
        <v>0.15638216688150047</v>
      </c>
      <c r="R7" s="4">
        <v>0.50917138518562699</v>
      </c>
      <c r="S7" s="12">
        <v>0.42909876765199961</v>
      </c>
    </row>
    <row r="8" spans="1:23" x14ac:dyDescent="0.25">
      <c r="A8" s="10" t="s">
        <v>2</v>
      </c>
      <c r="C8" s="4">
        <v>4.1070644621765726E-2</v>
      </c>
      <c r="D8" s="4">
        <v>1.6625999057825191E-2</v>
      </c>
      <c r="E8" s="4">
        <v>0.11771403552904332</v>
      </c>
      <c r="F8" s="4">
        <v>0.25617619120806223</v>
      </c>
      <c r="G8" s="12">
        <v>0.334515038087425</v>
      </c>
      <c r="M8" s="10" t="s">
        <v>2</v>
      </c>
      <c r="N8" s="3"/>
      <c r="O8" s="4">
        <v>0</v>
      </c>
      <c r="P8" s="4">
        <v>0</v>
      </c>
      <c r="Q8" s="4">
        <v>0.8598759981390226</v>
      </c>
      <c r="R8" s="4">
        <v>1.4326585723691139</v>
      </c>
      <c r="S8" s="16">
        <v>1.270505651814678</v>
      </c>
    </row>
    <row r="9" spans="1:23" x14ac:dyDescent="0.25">
      <c r="A9" s="10" t="s">
        <v>3</v>
      </c>
      <c r="C9" s="4">
        <v>3.6797812486063981E-3</v>
      </c>
      <c r="D9" s="4">
        <v>3.6797812486063981E-3</v>
      </c>
      <c r="E9" s="4">
        <v>1.1376281122675243E-2</v>
      </c>
      <c r="F9" s="4">
        <v>2.6955660987168829E-2</v>
      </c>
      <c r="G9" s="12">
        <v>3.3680636629970541E-2</v>
      </c>
      <c r="M9" s="17" t="s">
        <v>12</v>
      </c>
      <c r="N9" s="7"/>
      <c r="O9" s="18">
        <f>AVERAGE(O5:O8)</f>
        <v>0</v>
      </c>
      <c r="P9" s="18">
        <f>AVERAGE(P5:P8)</f>
        <v>0</v>
      </c>
      <c r="Q9" s="18">
        <f>AVERAGE(Q5:Q8)</f>
        <v>4.8653753798956023</v>
      </c>
      <c r="R9" s="18">
        <f>AVERAGE(R5:R8)</f>
        <v>8.4453731346423986</v>
      </c>
      <c r="S9" s="19">
        <f>AVERAGE(S5:S8)</f>
        <v>9.5637167463500568</v>
      </c>
    </row>
    <row r="10" spans="1:23" x14ac:dyDescent="0.25">
      <c r="A10" s="10" t="s">
        <v>4</v>
      </c>
      <c r="C10" s="4">
        <v>9.3407296609364747E-3</v>
      </c>
      <c r="D10" s="4">
        <v>5.840045152877677E-3</v>
      </c>
      <c r="E10" s="4">
        <v>3.7192804339250603E-2</v>
      </c>
      <c r="F10" s="4">
        <v>5.6626471409744639E-2</v>
      </c>
      <c r="G10" s="12">
        <v>6.2304420424020381E-2</v>
      </c>
      <c r="M10" s="13" t="s">
        <v>13</v>
      </c>
      <c r="N10" s="14"/>
      <c r="O10" s="15">
        <f>STDEV(O5:O8)/SQRT(4)</f>
        <v>0</v>
      </c>
      <c r="P10" s="15">
        <f t="shared" ref="P10:S10" si="0">STDEV(P5:P8)/SQRT(4)</f>
        <v>0</v>
      </c>
      <c r="Q10" s="15">
        <f t="shared" si="0"/>
        <v>2.7945467908272184</v>
      </c>
      <c r="R10" s="15">
        <f t="shared" si="0"/>
        <v>4.3229717737750883</v>
      </c>
      <c r="S10" s="16">
        <f t="shared" si="0"/>
        <v>5.6629761432227053</v>
      </c>
    </row>
    <row r="11" spans="1:23" x14ac:dyDescent="0.25">
      <c r="A11" s="17" t="s">
        <v>12</v>
      </c>
      <c r="B11" s="7"/>
      <c r="C11" s="18">
        <f>AVERAGE(C5:C10)</f>
        <v>5.0969991756352556E-2</v>
      </c>
      <c r="D11" s="18">
        <f>AVERAGE(D5:D10)</f>
        <v>6.6969877487264254E-2</v>
      </c>
      <c r="E11" s="18">
        <f>AVERAGE(E5:E10)</f>
        <v>7.9053871179995322E-2</v>
      </c>
      <c r="F11" s="18">
        <f>AVERAGE(F5:F10)</f>
        <v>0.13989423411106261</v>
      </c>
      <c r="G11" s="19">
        <f>AVERAGE(G5:G10)</f>
        <v>0.20743249042475112</v>
      </c>
    </row>
    <row r="12" spans="1:23" x14ac:dyDescent="0.25">
      <c r="A12" s="13" t="s">
        <v>13</v>
      </c>
      <c r="B12" s="14"/>
      <c r="C12" s="15">
        <f>STDEV(C5:C10)/SQRT(8)</f>
        <v>2.5012038193181905E-2</v>
      </c>
      <c r="D12" s="15">
        <f>STDEV(D5:D10)/SQRT(8)</f>
        <v>4.1705829998314084E-2</v>
      </c>
      <c r="E12" s="15">
        <f>STDEV(E5:E10)/SQRT(8)</f>
        <v>2.7656104849928326E-2</v>
      </c>
      <c r="F12" s="15">
        <f>STDEV(F5:F10)/SQRT(8)</f>
        <v>4.4867327061004769E-2</v>
      </c>
      <c r="G12" s="16">
        <f>STDEV(G5:G10)/SQRT(8)</f>
        <v>7.7649843314969297E-2</v>
      </c>
    </row>
    <row r="14" spans="1:23" x14ac:dyDescent="0.25">
      <c r="U14" s="4"/>
      <c r="V14" s="4"/>
      <c r="W14" s="4"/>
    </row>
    <row r="15" spans="1:23" x14ac:dyDescent="0.25">
      <c r="M15" s="20"/>
      <c r="N15" s="21"/>
      <c r="O15" s="21"/>
      <c r="P15" s="8" t="s">
        <v>11</v>
      </c>
      <c r="Q15" s="8"/>
      <c r="R15" s="21"/>
      <c r="S15" s="22"/>
      <c r="U15" s="4"/>
      <c r="V15" s="4"/>
      <c r="W15" s="4"/>
    </row>
    <row r="16" spans="1:23" x14ac:dyDescent="0.25">
      <c r="A16" s="6"/>
      <c r="B16" s="7"/>
      <c r="C16" s="8" t="s">
        <v>11</v>
      </c>
      <c r="D16" s="8"/>
      <c r="E16" s="8"/>
      <c r="F16" s="8"/>
      <c r="G16" s="9"/>
      <c r="M16" s="10"/>
      <c r="N16" s="3"/>
      <c r="O16" s="5" t="s">
        <v>6</v>
      </c>
      <c r="P16" s="5" t="s">
        <v>7</v>
      </c>
      <c r="Q16" s="5" t="s">
        <v>8</v>
      </c>
      <c r="R16" s="5" t="s">
        <v>9</v>
      </c>
      <c r="S16" s="11" t="s">
        <v>10</v>
      </c>
      <c r="U16" s="4"/>
      <c r="V16" s="4"/>
      <c r="W16" s="4"/>
    </row>
    <row r="17" spans="1:23" x14ac:dyDescent="0.25">
      <c r="A17" s="10"/>
      <c r="C17" s="5" t="s">
        <v>6</v>
      </c>
      <c r="D17" s="5" t="s">
        <v>7</v>
      </c>
      <c r="E17" s="5" t="s">
        <v>8</v>
      </c>
      <c r="F17" s="5" t="s">
        <v>9</v>
      </c>
      <c r="G17" s="11" t="s">
        <v>10</v>
      </c>
      <c r="I17" s="1"/>
      <c r="M17" s="10" t="s">
        <v>0</v>
      </c>
      <c r="N17" s="3"/>
      <c r="O17" s="4">
        <v>0</v>
      </c>
      <c r="P17" s="4">
        <v>0</v>
      </c>
      <c r="Q17" s="4">
        <f>Q5/$S$5</f>
        <v>0.49459416294287206</v>
      </c>
      <c r="R17" s="4">
        <f>R5/$S$5</f>
        <v>0.62907834363830051</v>
      </c>
      <c r="S17" s="12">
        <f>S5/$S$5</f>
        <v>1</v>
      </c>
      <c r="U17" s="4"/>
      <c r="V17" s="4"/>
      <c r="W17" s="4"/>
    </row>
    <row r="18" spans="1:23" x14ac:dyDescent="0.25">
      <c r="A18" s="10" t="s">
        <v>0</v>
      </c>
      <c r="C18" s="4">
        <v>0.32118539962436254</v>
      </c>
      <c r="D18" s="4">
        <v>0.51508131986693961</v>
      </c>
      <c r="E18" s="4">
        <v>0.36878700028455913</v>
      </c>
      <c r="F18" s="4">
        <v>0.55771617565621145</v>
      </c>
      <c r="G18" s="12">
        <v>1</v>
      </c>
      <c r="I18" s="1"/>
      <c r="M18" s="10" t="s">
        <v>1</v>
      </c>
      <c r="N18" s="3"/>
      <c r="O18" s="4">
        <v>0</v>
      </c>
      <c r="P18" s="4">
        <v>0</v>
      </c>
      <c r="Q18" s="4">
        <f>Q6/$R$6</f>
        <v>0.38316186608221958</v>
      </c>
      <c r="R18" s="4">
        <f>R6/$R$6</f>
        <v>1</v>
      </c>
      <c r="S18" s="12">
        <f>S6/$R$6</f>
        <v>0.7295200384519186</v>
      </c>
      <c r="U18" s="4"/>
      <c r="V18" s="4"/>
      <c r="W18" s="4"/>
    </row>
    <row r="19" spans="1:23" x14ac:dyDescent="0.25">
      <c r="A19" s="10" t="s">
        <v>1</v>
      </c>
      <c r="C19" s="4">
        <v>0.74196202202392714</v>
      </c>
      <c r="D19" s="4">
        <v>0.74196202202392714</v>
      </c>
      <c r="E19" s="4">
        <v>1</v>
      </c>
      <c r="F19" s="4">
        <v>0.54419150144765871</v>
      </c>
      <c r="G19" s="12">
        <v>0.82856081909219026</v>
      </c>
      <c r="I19" s="1"/>
      <c r="M19" s="10" t="s">
        <v>5</v>
      </c>
      <c r="N19" s="3"/>
      <c r="O19" s="4">
        <v>0</v>
      </c>
      <c r="P19" s="4">
        <v>0</v>
      </c>
      <c r="Q19" s="4">
        <f>Q7/$R$7</f>
        <v>0.30713070575340506</v>
      </c>
      <c r="R19" s="4">
        <f>R7/$R$7</f>
        <v>1</v>
      </c>
      <c r="S19" s="12">
        <f>S7/$R$7</f>
        <v>0.84273936072735989</v>
      </c>
    </row>
    <row r="20" spans="1:23" x14ac:dyDescent="0.25">
      <c r="A20" s="10" t="s">
        <v>5</v>
      </c>
      <c r="C20" s="4">
        <v>7.4539961025290605E-2</v>
      </c>
      <c r="D20" s="4">
        <v>0.12829350697735792</v>
      </c>
      <c r="E20" s="4">
        <v>0.14119721689726689</v>
      </c>
      <c r="F20" s="4">
        <v>0.7990005740213485</v>
      </c>
      <c r="G20" s="12">
        <v>1</v>
      </c>
      <c r="I20" s="1"/>
      <c r="M20" s="10" t="s">
        <v>2</v>
      </c>
      <c r="N20" s="3"/>
      <c r="O20" s="4">
        <v>0</v>
      </c>
      <c r="P20" s="4">
        <v>0</v>
      </c>
      <c r="Q20" s="4">
        <f>Q8/$R$8</f>
        <v>0.60019603743904582</v>
      </c>
      <c r="R20" s="4">
        <f>R8/$R$8</f>
        <v>1</v>
      </c>
      <c r="S20" s="16">
        <f>S8/$R$8</f>
        <v>0.88681677289914795</v>
      </c>
    </row>
    <row r="21" spans="1:23" x14ac:dyDescent="0.25">
      <c r="A21" s="10" t="s">
        <v>2</v>
      </c>
      <c r="C21" s="4">
        <v>0.12277667651829743</v>
      </c>
      <c r="D21" s="4">
        <v>4.9701798618333001E-2</v>
      </c>
      <c r="E21" s="4">
        <v>0.35189460002177519</v>
      </c>
      <c r="F21" s="4">
        <v>0.76581367663689603</v>
      </c>
      <c r="G21" s="12">
        <v>1</v>
      </c>
      <c r="I21" s="1"/>
      <c r="M21" s="17" t="s">
        <v>12</v>
      </c>
      <c r="N21" s="7"/>
      <c r="O21" s="18">
        <f>AVERAGE(O17:O20)</f>
        <v>0</v>
      </c>
      <c r="P21" s="18">
        <f>AVERAGE(P17:P20)</f>
        <v>0</v>
      </c>
      <c r="Q21" s="18">
        <f>AVERAGE(Q17:Q20)</f>
        <v>0.44627069305438566</v>
      </c>
      <c r="R21" s="18">
        <f>AVERAGE(R17:R20)</f>
        <v>0.90726958590957518</v>
      </c>
      <c r="S21" s="19">
        <f>AVERAGE(S17:S20)</f>
        <v>0.86476904301960655</v>
      </c>
    </row>
    <row r="22" spans="1:23" x14ac:dyDescent="0.25">
      <c r="A22" s="10" t="s">
        <v>3</v>
      </c>
      <c r="C22" s="4">
        <v>0.10925509778909499</v>
      </c>
      <c r="D22" s="4">
        <v>0.10925509778909474</v>
      </c>
      <c r="E22" s="4">
        <v>0.33776918315588245</v>
      </c>
      <c r="F22" s="4">
        <v>0.80033110072457692</v>
      </c>
      <c r="G22" s="12">
        <v>1</v>
      </c>
      <c r="I22" s="1"/>
      <c r="M22" s="13" t="s">
        <v>13</v>
      </c>
      <c r="N22" s="14"/>
      <c r="O22" s="15">
        <f>STDEV(O17:O20)/SQRT(4)</f>
        <v>0</v>
      </c>
      <c r="P22" s="15">
        <f t="shared" ref="P22:S22" si="1">STDEV(P17:P20)/SQRT(4)</f>
        <v>0</v>
      </c>
      <c r="Q22" s="15">
        <f t="shared" si="1"/>
        <v>6.4142308901067438E-2</v>
      </c>
      <c r="R22" s="15">
        <f t="shared" si="1"/>
        <v>9.2730414090424665E-2</v>
      </c>
      <c r="S22" s="16">
        <f t="shared" si="1"/>
        <v>5.5939784781735759E-2</v>
      </c>
    </row>
    <row r="23" spans="1:23" x14ac:dyDescent="0.25">
      <c r="A23" s="10" t="s">
        <v>4</v>
      </c>
      <c r="C23" s="4">
        <v>0.14992081777451732</v>
      </c>
      <c r="D23" s="4">
        <v>9.3734041872671842E-2</v>
      </c>
      <c r="E23" s="4">
        <v>0.59695289814318775</v>
      </c>
      <c r="F23" s="4">
        <v>0.90886763771119672</v>
      </c>
      <c r="G23" s="12">
        <v>1</v>
      </c>
      <c r="I23" s="1"/>
    </row>
    <row r="24" spans="1:23" x14ac:dyDescent="0.25">
      <c r="A24" s="17" t="s">
        <v>12</v>
      </c>
      <c r="B24" s="7"/>
      <c r="C24" s="18">
        <f>AVERAGE(C18:C23)</f>
        <v>0.25327332912591499</v>
      </c>
      <c r="D24" s="18">
        <f>AVERAGE(D18:D23)</f>
        <v>0.27300463119138735</v>
      </c>
      <c r="E24" s="18">
        <f>AVERAGE(E18:E23)</f>
        <v>0.46610014975044528</v>
      </c>
      <c r="F24" s="18">
        <f>AVERAGE(F18:F23)</f>
        <v>0.72932011103298144</v>
      </c>
      <c r="G24" s="19">
        <f>AVERAGE(G18:G23)</f>
        <v>0.97142680318203167</v>
      </c>
      <c r="I24" s="1"/>
    </row>
    <row r="25" spans="1:23" x14ac:dyDescent="0.25">
      <c r="A25" s="13" t="s">
        <v>13</v>
      </c>
      <c r="B25" s="14"/>
      <c r="C25" s="15">
        <f>STDEV(C18:C23)/SQRT(8)</f>
        <v>8.997592367686022E-2</v>
      </c>
      <c r="D25" s="15">
        <f>STDEV(D18:D23)/SQRT(8)</f>
        <v>0.1010296337723702</v>
      </c>
      <c r="E25" s="15">
        <f>STDEV(E18:E23)/SQRT(8)</f>
        <v>0.10567816724256725</v>
      </c>
      <c r="F25" s="15">
        <f>STDEV(F18:F23)/SQRT(8)</f>
        <v>5.1765706546369444E-2</v>
      </c>
      <c r="G25" s="16">
        <f>STDEV(G18:G23)/SQRT(8)</f>
        <v>2.4745114311693222E-2</v>
      </c>
      <c r="I25" s="1"/>
    </row>
    <row r="26" spans="1:23" x14ac:dyDescent="0.25">
      <c r="I26" s="1"/>
    </row>
    <row r="27" spans="1:23" x14ac:dyDescent="0.25">
      <c r="I27" s="1"/>
    </row>
    <row r="28" spans="1:23" x14ac:dyDescent="0.25">
      <c r="I28" s="1"/>
    </row>
    <row r="29" spans="1:23" x14ac:dyDescent="0.25">
      <c r="A29" s="6"/>
      <c r="B29" s="7"/>
      <c r="C29" s="7"/>
      <c r="D29" s="8" t="s">
        <v>14</v>
      </c>
      <c r="E29" s="8"/>
      <c r="F29" s="8"/>
      <c r="G29" s="9"/>
    </row>
    <row r="30" spans="1:23" x14ac:dyDescent="0.25">
      <c r="A30" s="10"/>
      <c r="C30" s="5" t="s">
        <v>6</v>
      </c>
      <c r="D30" s="5" t="s">
        <v>7</v>
      </c>
      <c r="E30" s="5" t="s">
        <v>8</v>
      </c>
      <c r="F30" s="5" t="s">
        <v>9</v>
      </c>
      <c r="G30" s="11" t="s">
        <v>10</v>
      </c>
    </row>
    <row r="31" spans="1:23" x14ac:dyDescent="0.25">
      <c r="A31" s="10" t="s">
        <v>0</v>
      </c>
      <c r="C31" s="4">
        <v>1</v>
      </c>
      <c r="D31" s="4">
        <v>1.6036884630165162</v>
      </c>
      <c r="E31" s="4">
        <v>1.148205991666708</v>
      </c>
      <c r="F31" s="4">
        <v>1.7364306606355078</v>
      </c>
      <c r="G31" s="12">
        <v>3.1134665559814816</v>
      </c>
    </row>
    <row r="32" spans="1:23" x14ac:dyDescent="0.25">
      <c r="A32" s="10" t="s">
        <v>1</v>
      </c>
      <c r="C32" s="4">
        <v>1</v>
      </c>
      <c r="D32" s="4">
        <v>1</v>
      </c>
      <c r="E32" s="4">
        <v>1.3477778785391141</v>
      </c>
      <c r="F32" s="4">
        <v>0.73344926734014071</v>
      </c>
      <c r="G32" s="12">
        <v>1.1167159429967028</v>
      </c>
    </row>
    <row r="33" spans="1:7" x14ac:dyDescent="0.25">
      <c r="A33" s="10" t="s">
        <v>5</v>
      </c>
      <c r="C33" s="4">
        <v>1</v>
      </c>
      <c r="D33" s="4">
        <v>1.7211372961924318</v>
      </c>
      <c r="E33" s="4">
        <v>1.8942486010874113</v>
      </c>
      <c r="F33" s="4">
        <v>10.719090311172234</v>
      </c>
      <c r="G33" s="12">
        <v>13.41562279138717</v>
      </c>
    </row>
    <row r="34" spans="1:7" x14ac:dyDescent="0.25">
      <c r="A34" s="10" t="s">
        <v>2</v>
      </c>
      <c r="C34" s="4">
        <v>1</v>
      </c>
      <c r="D34" s="4">
        <v>0.40481466046953901</v>
      </c>
      <c r="E34" s="4">
        <v>2.8661355723318693</v>
      </c>
      <c r="F34" s="4">
        <v>6.2374524083388643</v>
      </c>
      <c r="G34" s="12">
        <v>8.1448694357756928</v>
      </c>
    </row>
    <row r="35" spans="1:7" x14ac:dyDescent="0.25">
      <c r="A35" s="10" t="s">
        <v>3</v>
      </c>
      <c r="C35" s="4">
        <v>1</v>
      </c>
      <c r="D35" s="4">
        <v>1</v>
      </c>
      <c r="E35" s="4">
        <v>3.0915645126958711</v>
      </c>
      <c r="F35" s="4">
        <v>7.3253433196273399</v>
      </c>
      <c r="G35" s="12">
        <v>9.1528909884863481</v>
      </c>
    </row>
    <row r="36" spans="1:7" x14ac:dyDescent="0.25">
      <c r="A36" s="10" t="s">
        <v>4</v>
      </c>
      <c r="C36" s="4">
        <v>1</v>
      </c>
      <c r="D36" s="4">
        <v>0.62522365648811329</v>
      </c>
      <c r="E36" s="4">
        <v>3.9817878998032943</v>
      </c>
      <c r="F36" s="4">
        <v>6.0623177701588071</v>
      </c>
      <c r="G36" s="12">
        <v>6.6701877353951726</v>
      </c>
    </row>
    <row r="37" spans="1:7" x14ac:dyDescent="0.25">
      <c r="A37" s="17" t="s">
        <v>12</v>
      </c>
      <c r="B37" s="7"/>
      <c r="C37" s="18">
        <f>AVERAGE(C31:C36)</f>
        <v>1</v>
      </c>
      <c r="D37" s="18">
        <f>AVERAGE(D31:D36)</f>
        <v>1.0591440126944331</v>
      </c>
      <c r="E37" s="18">
        <f>AVERAGE(E31:E36)</f>
        <v>2.3882867426873777</v>
      </c>
      <c r="F37" s="18">
        <f>AVERAGE(F31:F36)</f>
        <v>5.4690139562121489</v>
      </c>
      <c r="G37" s="19">
        <f>AVERAGE(G31:G36)</f>
        <v>6.9356255750037619</v>
      </c>
    </row>
    <row r="38" spans="1:7" x14ac:dyDescent="0.25">
      <c r="A38" s="13" t="s">
        <v>13</v>
      </c>
      <c r="B38" s="14"/>
      <c r="C38" s="15">
        <f>STDEV(C31:C36)/SQRT(8)</f>
        <v>0</v>
      </c>
      <c r="D38" s="15">
        <f>STDEV(D31:D36)/SQRT(8)</f>
        <v>0.18426838924253336</v>
      </c>
      <c r="E38" s="15">
        <f>STDEV(E31:E36)/SQRT(8)</f>
        <v>0.39136676258623238</v>
      </c>
      <c r="F38" s="15">
        <f>STDEV(F31:F36)/SQRT(8)</f>
        <v>1.3068044850861218</v>
      </c>
      <c r="G38" s="16">
        <f>STDEV(G31:G36)/SQRT(8)</f>
        <v>1.5565022219051872</v>
      </c>
    </row>
  </sheetData>
  <pageMargins left="0.511811024" right="0.511811024" top="0.78740157499999996" bottom="0.78740157499999996" header="0.31496062000000002" footer="0.31496062000000002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autoPict="0" r:id="rId4">
            <anchor moveWithCells="1">
              <from>
                <xdr:col>7</xdr:col>
                <xdr:colOff>47625</xdr:colOff>
                <xdr:row>0</xdr:row>
                <xdr:rowOff>152400</xdr:rowOff>
              </from>
              <to>
                <xdr:col>10</xdr:col>
                <xdr:colOff>390525</xdr:colOff>
                <xdr:row>12</xdr:row>
                <xdr:rowOff>66675</xdr:rowOff>
              </to>
            </anchor>
          </objectPr>
        </oleObject>
      </mc:Choice>
      <mc:Fallback>
        <oleObject progId="Prism8.Document" shapeId="1025" r:id="rId3"/>
      </mc:Fallback>
    </mc:AlternateContent>
    <mc:AlternateContent xmlns:mc="http://schemas.openxmlformats.org/markup-compatibility/2006">
      <mc:Choice Requires="x14">
        <oleObject progId="Prism8.Document" shapeId="1026" r:id="rId5">
          <objectPr defaultSize="0" autoPict="0" r:id="rId6">
            <anchor moveWithCells="1">
              <from>
                <xdr:col>7</xdr:col>
                <xdr:colOff>19050</xdr:colOff>
                <xdr:row>13</xdr:row>
                <xdr:rowOff>95250</xdr:rowOff>
              </from>
              <to>
                <xdr:col>10</xdr:col>
                <xdr:colOff>180975</xdr:colOff>
                <xdr:row>25</xdr:row>
                <xdr:rowOff>85725</xdr:rowOff>
              </to>
            </anchor>
          </objectPr>
        </oleObject>
      </mc:Choice>
      <mc:Fallback>
        <oleObject progId="Prism8.Document" shapeId="1026" r:id="rId5"/>
      </mc:Fallback>
    </mc:AlternateContent>
    <mc:AlternateContent xmlns:mc="http://schemas.openxmlformats.org/markup-compatibility/2006">
      <mc:Choice Requires="x14">
        <oleObject progId="Prism8.Document" shapeId="1027" r:id="rId7">
          <objectPr defaultSize="0" autoPict="0" r:id="rId8">
            <anchor moveWithCells="1">
              <from>
                <xdr:col>7</xdr:col>
                <xdr:colOff>38100</xdr:colOff>
                <xdr:row>27</xdr:row>
                <xdr:rowOff>152400</xdr:rowOff>
              </from>
              <to>
                <xdr:col>10</xdr:col>
                <xdr:colOff>409575</xdr:colOff>
                <xdr:row>41</xdr:row>
                <xdr:rowOff>28575</xdr:rowOff>
              </to>
            </anchor>
          </objectPr>
        </oleObject>
      </mc:Choice>
      <mc:Fallback>
        <oleObject progId="Prism8.Document" shapeId="1027" r:id="rId7"/>
      </mc:Fallback>
    </mc:AlternateContent>
    <mc:AlternateContent xmlns:mc="http://schemas.openxmlformats.org/markup-compatibility/2006">
      <mc:Choice Requires="x14">
        <oleObject progId="Prism8.Document" shapeId="1028" r:id="rId9">
          <objectPr defaultSize="0" autoPict="0" r:id="rId10">
            <anchor moveWithCells="1">
              <from>
                <xdr:col>19</xdr:col>
                <xdr:colOff>66675</xdr:colOff>
                <xdr:row>0</xdr:row>
                <xdr:rowOff>57150</xdr:rowOff>
              </from>
              <to>
                <xdr:col>21</xdr:col>
                <xdr:colOff>495300</xdr:colOff>
                <xdr:row>10</xdr:row>
                <xdr:rowOff>66675</xdr:rowOff>
              </to>
            </anchor>
          </objectPr>
        </oleObject>
      </mc:Choice>
      <mc:Fallback>
        <oleObject progId="Prism8.Document" shapeId="1028" r:id="rId9"/>
      </mc:Fallback>
    </mc:AlternateContent>
    <mc:AlternateContent xmlns:mc="http://schemas.openxmlformats.org/markup-compatibility/2006">
      <mc:Choice Requires="x14">
        <oleObject progId="Prism8.Document" shapeId="1029" r:id="rId11">
          <objectPr defaultSize="0" autoPict="0" r:id="rId12">
            <anchor moveWithCells="1">
              <from>
                <xdr:col>19</xdr:col>
                <xdr:colOff>95250</xdr:colOff>
                <xdr:row>12</xdr:row>
                <xdr:rowOff>38100</xdr:rowOff>
              </from>
              <to>
                <xdr:col>22</xdr:col>
                <xdr:colOff>400050</xdr:colOff>
                <xdr:row>24</xdr:row>
                <xdr:rowOff>190500</xdr:rowOff>
              </to>
            </anchor>
          </objectPr>
        </oleObject>
      </mc:Choice>
      <mc:Fallback>
        <oleObject progId="Prism8.Document" shapeId="1029" r:id="rId11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37"/>
  <sheetViews>
    <sheetView topLeftCell="A4" workbookViewId="0">
      <selection activeCell="O31" sqref="O31:S36"/>
    </sheetView>
  </sheetViews>
  <sheetFormatPr defaultRowHeight="15" x14ac:dyDescent="0.25"/>
  <cols>
    <col min="2" max="2" width="4.7109375" customWidth="1"/>
    <col min="7" max="7" width="10.28515625" customWidth="1"/>
    <col min="15" max="19" width="9.5703125" bestFit="1" customWidth="1"/>
  </cols>
  <sheetData>
    <row r="1" spans="1:19" x14ac:dyDescent="0.25">
      <c r="A1" s="2" t="s">
        <v>19</v>
      </c>
      <c r="B1" s="2"/>
      <c r="C1" s="2"/>
      <c r="D1" s="3"/>
      <c r="E1" s="3"/>
      <c r="F1" s="3"/>
      <c r="G1" s="3"/>
      <c r="M1" s="36" t="s">
        <v>21</v>
      </c>
      <c r="N1" s="36"/>
      <c r="O1" s="36"/>
      <c r="P1" s="37"/>
      <c r="Q1" s="37"/>
      <c r="R1" s="37"/>
      <c r="S1" s="37"/>
    </row>
    <row r="2" spans="1:19" x14ac:dyDescent="0.25">
      <c r="A2" s="3"/>
      <c r="B2" s="3"/>
      <c r="C2" s="3"/>
      <c r="D2" s="3"/>
      <c r="E2" s="3"/>
      <c r="F2" s="3"/>
      <c r="G2" s="3"/>
      <c r="M2" s="37"/>
      <c r="N2" s="37"/>
      <c r="O2" s="37"/>
      <c r="P2" s="37"/>
      <c r="Q2" s="37"/>
      <c r="R2" s="37"/>
      <c r="S2" s="37"/>
    </row>
    <row r="3" spans="1:19" x14ac:dyDescent="0.25">
      <c r="A3" s="6"/>
      <c r="B3" s="7"/>
      <c r="C3" s="7"/>
      <c r="D3" s="8" t="s">
        <v>20</v>
      </c>
      <c r="E3" s="7"/>
      <c r="F3" s="7"/>
      <c r="G3" s="9"/>
      <c r="M3" s="38"/>
      <c r="N3" s="39"/>
      <c r="O3" s="39"/>
      <c r="P3" s="40" t="s">
        <v>22</v>
      </c>
      <c r="Q3" s="39"/>
      <c r="R3" s="39"/>
      <c r="S3" s="41"/>
    </row>
    <row r="4" spans="1:19" x14ac:dyDescent="0.25">
      <c r="A4" s="10"/>
      <c r="B4" s="3"/>
      <c r="C4" s="5" t="s">
        <v>6</v>
      </c>
      <c r="D4" s="5" t="s">
        <v>7</v>
      </c>
      <c r="E4" s="5" t="s">
        <v>8</v>
      </c>
      <c r="F4" s="5" t="s">
        <v>9</v>
      </c>
      <c r="G4" s="11" t="s">
        <v>10</v>
      </c>
      <c r="M4" s="42"/>
      <c r="N4" s="37"/>
      <c r="O4" s="43" t="s">
        <v>6</v>
      </c>
      <c r="P4" s="43" t="s">
        <v>7</v>
      </c>
      <c r="Q4" s="43" t="s">
        <v>8</v>
      </c>
      <c r="R4" s="43" t="s">
        <v>9</v>
      </c>
      <c r="S4" s="44" t="s">
        <v>10</v>
      </c>
    </row>
    <row r="5" spans="1:19" x14ac:dyDescent="0.25">
      <c r="A5" s="10" t="s">
        <v>0</v>
      </c>
      <c r="B5" s="3"/>
      <c r="C5" s="4">
        <v>0.3270593982505951</v>
      </c>
      <c r="D5" s="4">
        <v>0.37127183001056768</v>
      </c>
      <c r="E5" s="4">
        <v>0.49898988290944124</v>
      </c>
      <c r="F5" s="4">
        <v>0.42132632497545131</v>
      </c>
      <c r="G5" s="12">
        <v>0.56269500026881525</v>
      </c>
      <c r="M5" s="42" t="s">
        <v>0</v>
      </c>
      <c r="N5" s="37"/>
      <c r="O5" s="51">
        <v>2.6384817540070223E-2</v>
      </c>
      <c r="P5" s="51">
        <v>2.161694163008035E-2</v>
      </c>
      <c r="Q5" s="51">
        <v>8.6206294277906305E-3</v>
      </c>
      <c r="R5" s="51">
        <v>3.0162796007952009E-2</v>
      </c>
      <c r="S5" s="51">
        <v>2.0490085462004544E-2</v>
      </c>
    </row>
    <row r="6" spans="1:19" x14ac:dyDescent="0.25">
      <c r="A6" s="10" t="s">
        <v>1</v>
      </c>
      <c r="B6" s="3"/>
      <c r="C6" s="4">
        <v>0.36350492902815618</v>
      </c>
      <c r="D6" s="4">
        <v>0.40119123398738671</v>
      </c>
      <c r="E6" s="4">
        <v>0.58226941250046704</v>
      </c>
      <c r="F6" s="4">
        <v>0.79068353407436476</v>
      </c>
      <c r="G6" s="12">
        <v>0.99389230428529562</v>
      </c>
      <c r="M6" s="42" t="s">
        <v>1</v>
      </c>
      <c r="N6" s="37"/>
      <c r="O6" s="51">
        <v>0.32942576286782094</v>
      </c>
      <c r="P6" s="51">
        <v>0.4716009184677597</v>
      </c>
      <c r="Q6" s="51">
        <v>0.34334228773532877</v>
      </c>
      <c r="R6" s="51">
        <v>0.41218358452990933</v>
      </c>
      <c r="S6" s="51">
        <v>0.17224364220412344</v>
      </c>
    </row>
    <row r="7" spans="1:19" x14ac:dyDescent="0.25">
      <c r="A7" s="10" t="s">
        <v>5</v>
      </c>
      <c r="B7" s="3"/>
      <c r="C7" s="4">
        <v>0.42342999450788149</v>
      </c>
      <c r="D7" s="4">
        <v>0.57527592668364136</v>
      </c>
      <c r="E7" s="4">
        <v>0.88982469763320127</v>
      </c>
      <c r="F7" s="4">
        <v>1.236686175532129</v>
      </c>
      <c r="G7" s="12">
        <v>1.2783161245960064</v>
      </c>
      <c r="M7" s="42" t="s">
        <v>5</v>
      </c>
      <c r="N7" s="37"/>
      <c r="O7" s="51">
        <v>0.11197764823299071</v>
      </c>
      <c r="P7" s="51">
        <v>0.21510749330055812</v>
      </c>
      <c r="Q7" s="51">
        <v>0.33925237086752014</v>
      </c>
      <c r="R7" s="51">
        <v>0.28195651209797101</v>
      </c>
      <c r="S7" s="51">
        <v>0.29977779147780731</v>
      </c>
    </row>
    <row r="8" spans="1:19" x14ac:dyDescent="0.25">
      <c r="A8" s="10" t="s">
        <v>2</v>
      </c>
      <c r="B8" s="3"/>
      <c r="C8" s="4">
        <v>0.68186540344059221</v>
      </c>
      <c r="D8" s="4">
        <v>2.349996955523443</v>
      </c>
      <c r="E8" s="4">
        <v>3.8624471809511278</v>
      </c>
      <c r="F8" s="4">
        <v>1.2722945704182369</v>
      </c>
      <c r="G8" s="12">
        <v>1.484702684534335</v>
      </c>
      <c r="M8" s="42" t="s">
        <v>2</v>
      </c>
      <c r="N8" s="37"/>
      <c r="O8" s="51">
        <v>2.3730223706427349</v>
      </c>
      <c r="P8" s="51">
        <v>2.5696365169273152</v>
      </c>
      <c r="Q8" s="51">
        <v>2.4349088339656841</v>
      </c>
      <c r="R8" s="51">
        <v>3.9321209738050271</v>
      </c>
      <c r="S8" s="51">
        <v>4.105624038756039</v>
      </c>
    </row>
    <row r="9" spans="1:19" x14ac:dyDescent="0.25">
      <c r="A9" s="10" t="s">
        <v>3</v>
      </c>
      <c r="B9" s="3"/>
      <c r="C9" s="4">
        <v>3.7837502415274651</v>
      </c>
      <c r="D9" s="4">
        <v>4.9627785579596466</v>
      </c>
      <c r="E9" s="4">
        <v>15.270757555057056</v>
      </c>
      <c r="F9" s="4">
        <v>5.0291577556999476</v>
      </c>
      <c r="G9" s="12">
        <v>4.3043406358531682</v>
      </c>
      <c r="M9" s="46" t="s">
        <v>12</v>
      </c>
      <c r="N9" s="39"/>
      <c r="O9" s="53">
        <f>AVERAGE(O5:O8)</f>
        <v>0.7102026498209042</v>
      </c>
      <c r="P9" s="53">
        <f>AVERAGE(P5:P8)</f>
        <v>0.81949046758142829</v>
      </c>
      <c r="Q9" s="53">
        <f>AVERAGE(Q5:Q8)</f>
        <v>0.7815310304990809</v>
      </c>
      <c r="R9" s="53">
        <f>AVERAGE(R5:R8)</f>
        <v>1.1641059666102149</v>
      </c>
      <c r="S9" s="54">
        <f>AVERAGE(S5:S8)</f>
        <v>1.1495338894749936</v>
      </c>
    </row>
    <row r="10" spans="1:19" x14ac:dyDescent="0.25">
      <c r="A10" s="17" t="s">
        <v>12</v>
      </c>
      <c r="B10" s="7"/>
      <c r="C10" s="18">
        <f>AVERAGE(C5:C9)</f>
        <v>1.1159219933509381</v>
      </c>
      <c r="D10" s="18">
        <f t="shared" ref="D10:G10" si="0">AVERAGE(D5:D9)</f>
        <v>1.7321029008329369</v>
      </c>
      <c r="E10" s="18">
        <f t="shared" si="0"/>
        <v>4.2208577458102585</v>
      </c>
      <c r="F10" s="18">
        <f t="shared" si="0"/>
        <v>1.7500296721400261</v>
      </c>
      <c r="G10" s="19">
        <f t="shared" si="0"/>
        <v>1.724789349907524</v>
      </c>
      <c r="M10" s="47" t="s">
        <v>13</v>
      </c>
      <c r="N10" s="48"/>
      <c r="O10" s="55">
        <f>STDEV(O5:O8)/SQRT(4)</f>
        <v>0.5579307335937701</v>
      </c>
      <c r="P10" s="55">
        <f>STDEV(P5:P8)/SQRT(4)</f>
        <v>0.59061544704360114</v>
      </c>
      <c r="Q10" s="55">
        <f>STDEV(Q5:Q8)/SQRT(4)</f>
        <v>0.5566767790596413</v>
      </c>
      <c r="R10" s="55">
        <f>STDEV(R5:R8)/SQRT(4)</f>
        <v>0.92607186199653613</v>
      </c>
      <c r="S10" s="56">
        <f>STDEV(S5:S8)/SQRT(4)</f>
        <v>0.98701530448919228</v>
      </c>
    </row>
    <row r="11" spans="1:19" x14ac:dyDescent="0.25">
      <c r="A11" s="13" t="s">
        <v>13</v>
      </c>
      <c r="B11" s="14"/>
      <c r="C11" s="15">
        <f>STDEV(C5:C9)/SQRT(5)</f>
        <v>0.66983928990868569</v>
      </c>
      <c r="D11" s="15">
        <f t="shared" ref="D11:G11" si="1">STDEV(D5:D9)/SQRT(5)</f>
        <v>0.88827062263573553</v>
      </c>
      <c r="E11" s="15">
        <f t="shared" si="1"/>
        <v>2.8321030219929746</v>
      </c>
      <c r="F11" s="15">
        <f t="shared" si="1"/>
        <v>0.83457267384889711</v>
      </c>
      <c r="G11" s="16">
        <f t="shared" si="1"/>
        <v>0.66316432931044422</v>
      </c>
      <c r="M11" s="45"/>
      <c r="N11" s="45"/>
      <c r="O11" s="45"/>
      <c r="P11" s="45"/>
      <c r="Q11" s="45"/>
      <c r="R11" s="45"/>
      <c r="S11" s="45"/>
    </row>
    <row r="12" spans="1:19" x14ac:dyDescent="0.25">
      <c r="A12" s="10"/>
      <c r="B12" s="3"/>
      <c r="E12" s="4"/>
      <c r="F12" s="4"/>
      <c r="G12" s="4"/>
      <c r="M12" s="45"/>
      <c r="N12" s="45"/>
      <c r="O12" s="45"/>
      <c r="P12" s="45"/>
      <c r="Q12" s="45"/>
      <c r="R12" s="45"/>
      <c r="S12" s="45"/>
    </row>
    <row r="13" spans="1:19" x14ac:dyDescent="0.25">
      <c r="M13" s="45"/>
      <c r="N13" s="45"/>
      <c r="O13" s="45"/>
      <c r="P13" s="45"/>
      <c r="Q13" s="45"/>
      <c r="R13" s="45"/>
      <c r="S13" s="45"/>
    </row>
    <row r="14" spans="1:19" x14ac:dyDescent="0.25">
      <c r="M14" s="45"/>
      <c r="N14" s="45"/>
      <c r="O14" s="45"/>
      <c r="P14" s="45"/>
      <c r="Q14" s="45"/>
      <c r="R14" s="45"/>
      <c r="S14" s="45"/>
    </row>
    <row r="15" spans="1:19" x14ac:dyDescent="0.25">
      <c r="M15" s="45"/>
      <c r="N15" s="45"/>
      <c r="O15" s="45"/>
      <c r="P15" s="45"/>
      <c r="Q15" s="45"/>
      <c r="R15" s="45"/>
      <c r="S15" s="45"/>
    </row>
    <row r="16" spans="1:19" x14ac:dyDescent="0.25">
      <c r="A16" s="6"/>
      <c r="B16" s="7"/>
      <c r="C16" s="7"/>
      <c r="D16" s="8" t="s">
        <v>11</v>
      </c>
      <c r="E16" s="7"/>
      <c r="F16" s="7"/>
      <c r="G16" s="9"/>
      <c r="M16" s="38"/>
      <c r="N16" s="39"/>
      <c r="O16" s="39"/>
      <c r="P16" s="40" t="s">
        <v>11</v>
      </c>
      <c r="Q16" s="39"/>
      <c r="R16" s="39"/>
      <c r="S16" s="41"/>
    </row>
    <row r="17" spans="1:19" x14ac:dyDescent="0.25">
      <c r="A17" s="10"/>
      <c r="B17" s="3"/>
      <c r="C17" s="5" t="s">
        <v>6</v>
      </c>
      <c r="D17" s="5" t="s">
        <v>7</v>
      </c>
      <c r="E17" s="5" t="s">
        <v>8</v>
      </c>
      <c r="F17" s="5" t="s">
        <v>9</v>
      </c>
      <c r="G17" s="11" t="s">
        <v>10</v>
      </c>
      <c r="M17" s="42"/>
      <c r="N17" s="37"/>
      <c r="O17" s="43" t="s">
        <v>6</v>
      </c>
      <c r="P17" s="43" t="s">
        <v>7</v>
      </c>
      <c r="Q17" s="43" t="s">
        <v>8</v>
      </c>
      <c r="R17" s="43" t="s">
        <v>9</v>
      </c>
      <c r="S17" s="44" t="s">
        <v>10</v>
      </c>
    </row>
    <row r="18" spans="1:19" x14ac:dyDescent="0.25">
      <c r="A18" s="10" t="s">
        <v>0</v>
      </c>
      <c r="B18" s="3"/>
      <c r="C18" s="4">
        <f>C5/$G$5</f>
        <v>0.58123743430161923</v>
      </c>
      <c r="D18" s="4">
        <f>D5/$G$5</f>
        <v>0.65981007443321993</v>
      </c>
      <c r="E18" s="4">
        <f>E5/$G$5</f>
        <v>0.88678570570390658</v>
      </c>
      <c r="F18" s="4">
        <f>F5/$G$5</f>
        <v>0.74876500550772951</v>
      </c>
      <c r="G18" s="12">
        <f>G5/$G$5</f>
        <v>1</v>
      </c>
      <c r="M18" s="42" t="s">
        <v>0</v>
      </c>
      <c r="N18" s="37"/>
      <c r="O18" s="52">
        <f>O5/$R$5</f>
        <v>0.87474707361725434</v>
      </c>
      <c r="P18" s="52">
        <f t="shared" ref="P18:S18" si="2">P5/$R$5</f>
        <v>0.71667565647366838</v>
      </c>
      <c r="Q18" s="52">
        <f t="shared" si="2"/>
        <v>0.28580339254749193</v>
      </c>
      <c r="R18" s="52">
        <f t="shared" si="2"/>
        <v>1</v>
      </c>
      <c r="S18" s="52">
        <f t="shared" si="2"/>
        <v>0.67931651484174782</v>
      </c>
    </row>
    <row r="19" spans="1:19" x14ac:dyDescent="0.25">
      <c r="A19" s="10" t="s">
        <v>1</v>
      </c>
      <c r="B19" s="3"/>
      <c r="C19" s="4">
        <f>C6/$G$6</f>
        <v>0.36573875002438144</v>
      </c>
      <c r="D19" s="4">
        <f>D6/$G$6</f>
        <v>0.40365664595409245</v>
      </c>
      <c r="E19" s="4">
        <f>E6/$G$6</f>
        <v>0.5858475913234632</v>
      </c>
      <c r="F19" s="4">
        <f>F6/$G$6</f>
        <v>0.7955424653810379</v>
      </c>
      <c r="G19" s="12">
        <f>G6/$G$6</f>
        <v>1</v>
      </c>
      <c r="M19" s="42" t="s">
        <v>1</v>
      </c>
      <c r="N19" s="37"/>
      <c r="O19" s="52">
        <f>O6/$P$6</f>
        <v>0.69852655066519265</v>
      </c>
      <c r="P19" s="52">
        <f t="shared" ref="P19:S19" si="3">P6/$P$6</f>
        <v>1</v>
      </c>
      <c r="Q19" s="52">
        <f t="shared" si="3"/>
        <v>0.72803566382112728</v>
      </c>
      <c r="R19" s="52">
        <f t="shared" si="3"/>
        <v>0.87400929130736549</v>
      </c>
      <c r="S19" s="52">
        <f t="shared" si="3"/>
        <v>0.36523177852101368</v>
      </c>
    </row>
    <row r="20" spans="1:19" x14ac:dyDescent="0.25">
      <c r="A20" s="10" t="s">
        <v>5</v>
      </c>
      <c r="B20" s="3"/>
      <c r="C20" s="4">
        <f>C7/$G$7</f>
        <v>0.33124043916891099</v>
      </c>
      <c r="D20" s="4">
        <f>D7/$G$7</f>
        <v>0.45002633981907186</v>
      </c>
      <c r="E20" s="4">
        <f>E7/$G$7</f>
        <v>0.6960912723481586</v>
      </c>
      <c r="F20" s="4">
        <f>F7/$G$7</f>
        <v>0.96743376050502849</v>
      </c>
      <c r="G20" s="12">
        <f>G7/$G$7</f>
        <v>1</v>
      </c>
      <c r="M20" s="42" t="s">
        <v>5</v>
      </c>
      <c r="N20" s="37"/>
      <c r="O20" s="52">
        <f>O7/$Q$7</f>
        <v>0.33007182218549203</v>
      </c>
      <c r="P20" s="52">
        <f t="shared" ref="P20:S20" si="4">P7/$Q$7</f>
        <v>0.63406334567536082</v>
      </c>
      <c r="Q20" s="52">
        <f t="shared" si="4"/>
        <v>1</v>
      </c>
      <c r="R20" s="52">
        <f t="shared" si="4"/>
        <v>0.8311113976210841</v>
      </c>
      <c r="S20" s="52">
        <f t="shared" si="4"/>
        <v>0.88364243619353255</v>
      </c>
    </row>
    <row r="21" spans="1:19" x14ac:dyDescent="0.25">
      <c r="A21" s="10" t="s">
        <v>2</v>
      </c>
      <c r="B21" s="3"/>
      <c r="C21" s="4">
        <f>C8/$E$8</f>
        <v>0.17653714639864224</v>
      </c>
      <c r="D21" s="4">
        <f>D8/$E$8</f>
        <v>0.60842177133533148</v>
      </c>
      <c r="E21" s="4">
        <f>E8/$E$8</f>
        <v>1</v>
      </c>
      <c r="F21" s="4">
        <f>F8/$E$8</f>
        <v>0.32940115704182504</v>
      </c>
      <c r="G21" s="12">
        <f>G8/$E$8</f>
        <v>0.38439430106814482</v>
      </c>
      <c r="M21" s="42" t="s">
        <v>2</v>
      </c>
      <c r="N21" s="37"/>
      <c r="O21" s="52">
        <f>O8/$S$8</f>
        <v>0.57799310122943837</v>
      </c>
      <c r="P21" s="52">
        <f t="shared" ref="P21:S21" si="5">P8/$S$8</f>
        <v>0.62588208093839204</v>
      </c>
      <c r="Q21" s="52">
        <f t="shared" si="5"/>
        <v>0.59306668389038275</v>
      </c>
      <c r="R21" s="52">
        <f t="shared" si="5"/>
        <v>0.95774014782815298</v>
      </c>
      <c r="S21" s="52">
        <f t="shared" si="5"/>
        <v>1</v>
      </c>
    </row>
    <row r="22" spans="1:19" x14ac:dyDescent="0.25">
      <c r="A22" s="10" t="s">
        <v>3</v>
      </c>
      <c r="B22" s="3"/>
      <c r="C22" s="4">
        <f>C9/$E$9</f>
        <v>0.24777750729690814</v>
      </c>
      <c r="D22" s="4">
        <f>D9/$E$9</f>
        <v>0.32498574743701403</v>
      </c>
      <c r="E22" s="4">
        <f>E9/$E$9</f>
        <v>1</v>
      </c>
      <c r="F22" s="4">
        <f>F9/$E$9</f>
        <v>0.32933256503928282</v>
      </c>
      <c r="G22" s="16">
        <f>G9/$E$9</f>
        <v>0.28186817977656553</v>
      </c>
      <c r="M22" s="46" t="s">
        <v>12</v>
      </c>
      <c r="N22" s="39"/>
      <c r="O22" s="53">
        <f>AVERAGE(O18:O21)</f>
        <v>0.62033463692434432</v>
      </c>
      <c r="P22" s="53">
        <f t="shared" ref="P22" si="6">AVERAGE(P18:P21)</f>
        <v>0.74415527077185528</v>
      </c>
      <c r="Q22" s="53">
        <f t="shared" ref="Q22" si="7">AVERAGE(Q18:Q21)</f>
        <v>0.65172643506475048</v>
      </c>
      <c r="R22" s="53">
        <f t="shared" ref="R22" si="8">AVERAGE(R18:R21)</f>
        <v>0.91571520918915061</v>
      </c>
      <c r="S22" s="54">
        <f t="shared" ref="S22" si="9">AVERAGE(S18:S21)</f>
        <v>0.73204768238907347</v>
      </c>
    </row>
    <row r="23" spans="1:19" x14ac:dyDescent="0.25">
      <c r="A23" s="17" t="s">
        <v>12</v>
      </c>
      <c r="B23" s="7"/>
      <c r="C23" s="18">
        <f>AVERAGE(C18:C22)</f>
        <v>0.34050625543809243</v>
      </c>
      <c r="D23" s="18">
        <f>AVERAGE(D18:D22)</f>
        <v>0.48938011579574592</v>
      </c>
      <c r="E23" s="18">
        <f t="shared" ref="E23:G23" si="10">AVERAGE(E18:E22)</f>
        <v>0.83374491387510585</v>
      </c>
      <c r="F23" s="18">
        <f t="shared" si="10"/>
        <v>0.63409499069498076</v>
      </c>
      <c r="G23" s="19">
        <f t="shared" si="10"/>
        <v>0.73325249616894206</v>
      </c>
      <c r="M23" s="47" t="s">
        <v>13</v>
      </c>
      <c r="N23" s="48"/>
      <c r="O23" s="55">
        <f>STDEV(O18:O21)/SQRT(4)</f>
        <v>0.11434048954169174</v>
      </c>
      <c r="P23" s="55">
        <f t="shared" ref="P23:S23" si="11">STDEV(P18:P21)/SQRT(4)</f>
        <v>8.7711854995317362E-2</v>
      </c>
      <c r="Q23" s="55">
        <f t="shared" si="11"/>
        <v>0.14845263382614302</v>
      </c>
      <c r="R23" s="55">
        <f t="shared" si="11"/>
        <v>3.8478576233890276E-2</v>
      </c>
      <c r="S23" s="56">
        <f t="shared" si="11"/>
        <v>0.13907848421411428</v>
      </c>
    </row>
    <row r="24" spans="1:19" x14ac:dyDescent="0.25">
      <c r="A24" s="13" t="s">
        <v>13</v>
      </c>
      <c r="B24" s="14"/>
      <c r="C24" s="15">
        <f>STDEV(C18:C22)/SQRT(5)</f>
        <v>6.8614329429874485E-2</v>
      </c>
      <c r="D24" s="15">
        <f t="shared" ref="D24:G24" si="12">STDEV(D18:D22)/SQRT(5)</f>
        <v>6.2904700884813938E-2</v>
      </c>
      <c r="E24" s="15">
        <f t="shared" si="12"/>
        <v>8.3215515523404532E-2</v>
      </c>
      <c r="F24" s="15">
        <f t="shared" si="12"/>
        <v>0.12962401459527825</v>
      </c>
      <c r="G24" s="16">
        <f t="shared" si="12"/>
        <v>0.16415123115199284</v>
      </c>
      <c r="M24" s="45"/>
      <c r="N24" s="45"/>
      <c r="O24" s="45"/>
      <c r="P24" s="45"/>
      <c r="Q24" s="45"/>
      <c r="R24" s="45"/>
      <c r="S24" s="45"/>
    </row>
    <row r="25" spans="1:19" x14ac:dyDescent="0.25">
      <c r="M25" s="45"/>
      <c r="N25" s="45"/>
      <c r="O25" s="45"/>
      <c r="P25" s="45"/>
      <c r="Q25" s="45"/>
      <c r="R25" s="45"/>
      <c r="S25" s="45"/>
    </row>
    <row r="26" spans="1:19" x14ac:dyDescent="0.25">
      <c r="M26" s="45"/>
      <c r="N26" s="45"/>
      <c r="O26" s="45"/>
      <c r="P26" s="45"/>
      <c r="Q26" s="45"/>
      <c r="R26" s="45"/>
      <c r="S26" s="45"/>
    </row>
    <row r="27" spans="1:19" x14ac:dyDescent="0.25">
      <c r="M27" s="45"/>
      <c r="N27" s="45"/>
      <c r="O27" s="45"/>
      <c r="P27" s="45"/>
      <c r="Q27" s="45"/>
      <c r="R27" s="45"/>
      <c r="S27" s="45"/>
    </row>
    <row r="28" spans="1:19" x14ac:dyDescent="0.25">
      <c r="M28" s="45"/>
      <c r="N28" s="45"/>
      <c r="O28" s="45"/>
      <c r="P28" s="45"/>
      <c r="Q28" s="45"/>
      <c r="R28" s="45"/>
      <c r="S28" s="45"/>
    </row>
    <row r="29" spans="1:19" x14ac:dyDescent="0.25">
      <c r="A29" s="6"/>
      <c r="B29" s="7"/>
      <c r="C29" s="7"/>
      <c r="D29" s="8" t="s">
        <v>14</v>
      </c>
      <c r="E29" s="7"/>
      <c r="F29" s="7"/>
      <c r="G29" s="9"/>
      <c r="M29" s="38"/>
      <c r="N29" s="39"/>
      <c r="O29" s="39"/>
      <c r="P29" s="40" t="s">
        <v>14</v>
      </c>
      <c r="Q29" s="39"/>
      <c r="R29" s="39"/>
      <c r="S29" s="41"/>
    </row>
    <row r="30" spans="1:19" x14ac:dyDescent="0.25">
      <c r="A30" s="10"/>
      <c r="B30" s="3"/>
      <c r="C30" s="5" t="s">
        <v>6</v>
      </c>
      <c r="D30" s="5" t="s">
        <v>7</v>
      </c>
      <c r="E30" s="5" t="s">
        <v>8</v>
      </c>
      <c r="F30" s="5" t="s">
        <v>9</v>
      </c>
      <c r="G30" s="11" t="s">
        <v>10</v>
      </c>
      <c r="M30" s="42"/>
      <c r="N30" s="37"/>
      <c r="O30" s="43" t="s">
        <v>6</v>
      </c>
      <c r="P30" s="43" t="s">
        <v>7</v>
      </c>
      <c r="Q30" s="43" t="s">
        <v>8</v>
      </c>
      <c r="R30" s="43" t="s">
        <v>9</v>
      </c>
      <c r="S30" s="44" t="s">
        <v>10</v>
      </c>
    </row>
    <row r="31" spans="1:19" x14ac:dyDescent="0.25">
      <c r="A31" s="10" t="s">
        <v>0</v>
      </c>
      <c r="B31" s="3"/>
      <c r="C31" s="4">
        <f>C5/$C$5</f>
        <v>1</v>
      </c>
      <c r="D31" s="4">
        <f>D5/$C$5</f>
        <v>1.1351816581222249</v>
      </c>
      <c r="E31" s="4">
        <f>E5/$C$5</f>
        <v>1.5256858099124608</v>
      </c>
      <c r="F31" s="4">
        <f>F5/$C$5</f>
        <v>1.288225708324175</v>
      </c>
      <c r="G31" s="12">
        <f>G5/$C$5</f>
        <v>1.7204673012871949</v>
      </c>
      <c r="M31" s="42" t="s">
        <v>0</v>
      </c>
      <c r="N31" s="37"/>
      <c r="O31" s="52">
        <f>O5/$O$5</f>
        <v>1</v>
      </c>
      <c r="P31" s="52">
        <f t="shared" ref="P31:S31" si="13">P5/$O$5</f>
        <v>0.81929471739764836</v>
      </c>
      <c r="Q31" s="52">
        <f t="shared" si="13"/>
        <v>0.32672689188388782</v>
      </c>
      <c r="R31" s="52">
        <f t="shared" si="13"/>
        <v>1.1431875912025629</v>
      </c>
      <c r="S31" s="52">
        <f t="shared" si="13"/>
        <v>0.77658621026605779</v>
      </c>
    </row>
    <row r="32" spans="1:19" x14ac:dyDescent="0.25">
      <c r="A32" s="10" t="s">
        <v>1</v>
      </c>
      <c r="B32" s="3"/>
      <c r="C32" s="4">
        <f>C6/$C$6</f>
        <v>1</v>
      </c>
      <c r="D32" s="4">
        <f>D6/$C$6</f>
        <v>1.1036748113979808</v>
      </c>
      <c r="E32" s="4">
        <f>E6/$C$6</f>
        <v>1.6018198544299957</v>
      </c>
      <c r="F32" s="4">
        <f>F6/$C$6</f>
        <v>2.1751659219265234</v>
      </c>
      <c r="G32" s="12">
        <f>G6/$C$6</f>
        <v>2.7341920973190192</v>
      </c>
      <c r="M32" s="42" t="s">
        <v>1</v>
      </c>
      <c r="N32" s="37"/>
      <c r="O32" s="52">
        <f>O6/$O$6</f>
        <v>1</v>
      </c>
      <c r="P32" s="52">
        <f t="shared" ref="P32:S32" si="14">P6/$O$6</f>
        <v>1.4315848109820883</v>
      </c>
      <c r="Q32" s="52">
        <f t="shared" si="14"/>
        <v>1.0422447981795877</v>
      </c>
      <c r="R32" s="52">
        <f t="shared" si="14"/>
        <v>1.2512184260928438</v>
      </c>
      <c r="S32" s="52">
        <f t="shared" si="14"/>
        <v>0.52286026661865737</v>
      </c>
    </row>
    <row r="33" spans="1:19" x14ac:dyDescent="0.25">
      <c r="A33" s="10" t="s">
        <v>5</v>
      </c>
      <c r="B33" s="3"/>
      <c r="C33" s="4">
        <f>C7/$C$7</f>
        <v>1</v>
      </c>
      <c r="D33" s="4">
        <f>D7/$C$7</f>
        <v>1.3586092958583109</v>
      </c>
      <c r="E33" s="4">
        <f>E7/$C$7</f>
        <v>2.1014682690756774</v>
      </c>
      <c r="F33" s="4">
        <f>F7/$C$7</f>
        <v>2.9206390467671746</v>
      </c>
      <c r="G33" s="12">
        <f>G7/$C$7</f>
        <v>3.0189550602849713</v>
      </c>
      <c r="M33" s="42" t="s">
        <v>5</v>
      </c>
      <c r="N33" s="37"/>
      <c r="O33" s="52">
        <f>O7/$O$7</f>
        <v>1</v>
      </c>
      <c r="P33" s="52">
        <f t="shared" ref="P33:S33" si="15">P7/$O$7</f>
        <v>1.9209859886768315</v>
      </c>
      <c r="Q33" s="52">
        <f t="shared" si="15"/>
        <v>3.0296436496115842</v>
      </c>
      <c r="R33" s="52">
        <f t="shared" si="15"/>
        <v>2.5179713679225255</v>
      </c>
      <c r="S33" s="52">
        <f t="shared" si="15"/>
        <v>2.6771216953410453</v>
      </c>
    </row>
    <row r="34" spans="1:19" x14ac:dyDescent="0.25">
      <c r="A34" s="10" t="s">
        <v>2</v>
      </c>
      <c r="B34" s="3"/>
      <c r="C34" s="4">
        <f>C8/$C$8</f>
        <v>1</v>
      </c>
      <c r="D34" s="4">
        <f>D8/$C$8</f>
        <v>3.4464235077270455</v>
      </c>
      <c r="E34" s="4">
        <f>E8/$C$8</f>
        <v>5.6645302158780737</v>
      </c>
      <c r="F34" s="4">
        <f>F8/$C$8</f>
        <v>1.8659028072086166</v>
      </c>
      <c r="G34" s="12">
        <f>G8/$C$8</f>
        <v>2.1774131332118394</v>
      </c>
      <c r="M34" s="42" t="s">
        <v>2</v>
      </c>
      <c r="N34" s="37"/>
      <c r="O34" s="52">
        <f>O8/$O$8</f>
        <v>1</v>
      </c>
      <c r="P34" s="52">
        <f t="shared" ref="P34:S34" si="16">P8/$O$8</f>
        <v>1.0828538949809088</v>
      </c>
      <c r="Q34" s="52">
        <f t="shared" si="16"/>
        <v>1.0260791740055055</v>
      </c>
      <c r="R34" s="52">
        <f t="shared" si="16"/>
        <v>1.657009652521737</v>
      </c>
      <c r="S34" s="52">
        <f t="shared" si="16"/>
        <v>1.7301244562831608</v>
      </c>
    </row>
    <row r="35" spans="1:19" x14ac:dyDescent="0.25">
      <c r="A35" s="10" t="s">
        <v>3</v>
      </c>
      <c r="B35" s="3"/>
      <c r="C35" s="4">
        <f>C9/$C$9</f>
        <v>1</v>
      </c>
      <c r="D35" s="4">
        <f>D9/$C$9</f>
        <v>1.3116031030515953</v>
      </c>
      <c r="E35" s="4">
        <f>E9/$C$9</f>
        <v>4.0358788451355059</v>
      </c>
      <c r="F35" s="4">
        <f>F9/$C$9</f>
        <v>1.3291463322562547</v>
      </c>
      <c r="G35" s="12">
        <f>G9/$C$9</f>
        <v>1.1375858238770922</v>
      </c>
      <c r="M35" s="46" t="s">
        <v>12</v>
      </c>
      <c r="N35" s="39"/>
      <c r="O35" s="53">
        <f>AVERAGE(O31:O34)</f>
        <v>1</v>
      </c>
      <c r="P35" s="53">
        <f t="shared" ref="P35" si="17">AVERAGE(P31:P34)</f>
        <v>1.3136798530093694</v>
      </c>
      <c r="Q35" s="53">
        <f t="shared" ref="Q35" si="18">AVERAGE(Q31:Q34)</f>
        <v>1.3561736284201411</v>
      </c>
      <c r="R35" s="53">
        <f t="shared" ref="R35" si="19">AVERAGE(R31:R34)</f>
        <v>1.6423467594349175</v>
      </c>
      <c r="S35" s="54">
        <f t="shared" ref="S35" si="20">AVERAGE(S31:S34)</f>
        <v>1.4266731571272302</v>
      </c>
    </row>
    <row r="36" spans="1:19" x14ac:dyDescent="0.25">
      <c r="A36" s="17" t="s">
        <v>12</v>
      </c>
      <c r="B36" s="7"/>
      <c r="C36" s="18">
        <f>AVERAGE(C31:C35)</f>
        <v>1</v>
      </c>
      <c r="D36" s="18">
        <f t="shared" ref="D36:G36" si="21">AVERAGE(D31:D35)</f>
        <v>1.6710984752314313</v>
      </c>
      <c r="E36" s="18">
        <f t="shared" si="21"/>
        <v>2.9858765988863425</v>
      </c>
      <c r="F36" s="18">
        <f t="shared" si="21"/>
        <v>1.9158159632965486</v>
      </c>
      <c r="G36" s="19">
        <f t="shared" si="21"/>
        <v>2.1577226831960234</v>
      </c>
      <c r="M36" s="47" t="s">
        <v>13</v>
      </c>
      <c r="N36" s="48"/>
      <c r="O36" s="55">
        <f>STDEV(O31:O34)/SQRT(4)</f>
        <v>0</v>
      </c>
      <c r="P36" s="55">
        <f t="shared" ref="P36:S36" si="22">STDEV(P31:P34)/SQRT(4)</f>
        <v>0.2381210488294187</v>
      </c>
      <c r="Q36" s="55">
        <f t="shared" si="22"/>
        <v>0.58222104582961243</v>
      </c>
      <c r="R36" s="55">
        <f t="shared" si="22"/>
        <v>0.31212640385428692</v>
      </c>
      <c r="S36" s="56">
        <f t="shared" si="22"/>
        <v>0.49118861085544607</v>
      </c>
    </row>
    <row r="37" spans="1:19" x14ac:dyDescent="0.25">
      <c r="A37" s="13" t="s">
        <v>13</v>
      </c>
      <c r="B37" s="14"/>
      <c r="C37" s="15">
        <f>STDEV(C31:C35)/SQRT(5)</f>
        <v>0</v>
      </c>
      <c r="D37" s="15">
        <f t="shared" ref="D37:G37" si="23">STDEV(D31:D35)/SQRT(5)</f>
        <v>0.44653341588218226</v>
      </c>
      <c r="E37" s="15">
        <f t="shared" si="23"/>
        <v>0.80955661392113065</v>
      </c>
      <c r="F37" s="15">
        <f t="shared" si="23"/>
        <v>0.30145264448903863</v>
      </c>
      <c r="G37" s="16">
        <f t="shared" si="23"/>
        <v>0.33958043136617411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2049" r:id="rId4">
          <objectPr defaultSize="0" autoPict="0" r:id="rId5">
            <anchor moveWithCells="1">
              <from>
                <xdr:col>7</xdr:col>
                <xdr:colOff>76200</xdr:colOff>
                <xdr:row>1</xdr:row>
                <xdr:rowOff>0</xdr:rowOff>
              </from>
              <to>
                <xdr:col>9</xdr:col>
                <xdr:colOff>542925</xdr:colOff>
                <xdr:row>11</xdr:row>
                <xdr:rowOff>104775</xdr:rowOff>
              </to>
            </anchor>
          </objectPr>
        </oleObject>
      </mc:Choice>
      <mc:Fallback>
        <oleObject progId="Prism8.Document" shapeId="2049" r:id="rId4"/>
      </mc:Fallback>
    </mc:AlternateContent>
    <mc:AlternateContent xmlns:mc="http://schemas.openxmlformats.org/markup-compatibility/2006">
      <mc:Choice Requires="x14">
        <oleObject progId="Prism8.Document" shapeId="2050" r:id="rId6">
          <objectPr defaultSize="0" autoPict="0" r:id="rId7">
            <anchor moveWithCells="1">
              <from>
                <xdr:col>7</xdr:col>
                <xdr:colOff>57150</xdr:colOff>
                <xdr:row>14</xdr:row>
                <xdr:rowOff>0</xdr:rowOff>
              </from>
              <to>
                <xdr:col>10</xdr:col>
                <xdr:colOff>257175</xdr:colOff>
                <xdr:row>26</xdr:row>
                <xdr:rowOff>28575</xdr:rowOff>
              </to>
            </anchor>
          </objectPr>
        </oleObject>
      </mc:Choice>
      <mc:Fallback>
        <oleObject progId="Prism8.Document" shapeId="2050" r:id="rId6"/>
      </mc:Fallback>
    </mc:AlternateContent>
    <mc:AlternateContent xmlns:mc="http://schemas.openxmlformats.org/markup-compatibility/2006">
      <mc:Choice Requires="x14">
        <oleObject progId="Prism8.Document" shapeId="2051" r:id="rId8">
          <objectPr defaultSize="0" autoPict="0" r:id="rId9">
            <anchor moveWithCells="1">
              <from>
                <xdr:col>7</xdr:col>
                <xdr:colOff>66675</xdr:colOff>
                <xdr:row>27</xdr:row>
                <xdr:rowOff>123825</xdr:rowOff>
              </from>
              <to>
                <xdr:col>10</xdr:col>
                <xdr:colOff>257175</xdr:colOff>
                <xdr:row>40</xdr:row>
                <xdr:rowOff>47625</xdr:rowOff>
              </to>
            </anchor>
          </objectPr>
        </oleObject>
      </mc:Choice>
      <mc:Fallback>
        <oleObject progId="Prism8.Document" shapeId="2051" r:id="rId8"/>
      </mc:Fallback>
    </mc:AlternateContent>
    <mc:AlternateContent xmlns:mc="http://schemas.openxmlformats.org/markup-compatibility/2006">
      <mc:Choice Requires="x14">
        <oleObject progId="Prism8.Document" shapeId="2052" r:id="rId10">
          <objectPr defaultSize="0" autoPict="0" r:id="rId11">
            <anchor moveWithCells="1">
              <from>
                <xdr:col>19</xdr:col>
                <xdr:colOff>85725</xdr:colOff>
                <xdr:row>0</xdr:row>
                <xdr:rowOff>47625</xdr:rowOff>
              </from>
              <to>
                <xdr:col>22</xdr:col>
                <xdr:colOff>390525</xdr:colOff>
                <xdr:row>13</xdr:row>
                <xdr:rowOff>9525</xdr:rowOff>
              </to>
            </anchor>
          </objectPr>
        </oleObject>
      </mc:Choice>
      <mc:Fallback>
        <oleObject progId="Prism8.Document" shapeId="2052" r:id="rId10"/>
      </mc:Fallback>
    </mc:AlternateContent>
    <mc:AlternateContent xmlns:mc="http://schemas.openxmlformats.org/markup-compatibility/2006">
      <mc:Choice Requires="x14">
        <oleObject progId="Prism8.Document" shapeId="2053" r:id="rId12">
          <objectPr defaultSize="0" autoPict="0" r:id="rId13">
            <anchor moveWithCells="1">
              <from>
                <xdr:col>19</xdr:col>
                <xdr:colOff>95250</xdr:colOff>
                <xdr:row>13</xdr:row>
                <xdr:rowOff>180975</xdr:rowOff>
              </from>
              <to>
                <xdr:col>22</xdr:col>
                <xdr:colOff>352425</xdr:colOff>
                <xdr:row>26</xdr:row>
                <xdr:rowOff>85725</xdr:rowOff>
              </to>
            </anchor>
          </objectPr>
        </oleObject>
      </mc:Choice>
      <mc:Fallback>
        <oleObject progId="Prism8.Document" shapeId="2053" r:id="rId12"/>
      </mc:Fallback>
    </mc:AlternateContent>
    <mc:AlternateContent xmlns:mc="http://schemas.openxmlformats.org/markup-compatibility/2006">
      <mc:Choice Requires="x14">
        <oleObject progId="Prism8.Document" shapeId="2054" r:id="rId14">
          <objectPr defaultSize="0" autoPict="0" r:id="rId15">
            <anchor moveWithCells="1">
              <from>
                <xdr:col>19</xdr:col>
                <xdr:colOff>104775</xdr:colOff>
                <xdr:row>27</xdr:row>
                <xdr:rowOff>47625</xdr:rowOff>
              </from>
              <to>
                <xdr:col>22</xdr:col>
                <xdr:colOff>361950</xdr:colOff>
                <xdr:row>40</xdr:row>
                <xdr:rowOff>57150</xdr:rowOff>
              </to>
            </anchor>
          </objectPr>
        </oleObject>
      </mc:Choice>
      <mc:Fallback>
        <oleObject progId="Prism8.Document" shapeId="2054" r:id="rId1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41"/>
  <sheetViews>
    <sheetView tabSelected="1" topLeftCell="A10" workbookViewId="0">
      <selection activeCell="F15" sqref="F15"/>
    </sheetView>
  </sheetViews>
  <sheetFormatPr defaultRowHeight="15" x14ac:dyDescent="0.25"/>
  <cols>
    <col min="2" max="2" width="4.42578125" customWidth="1"/>
    <col min="7" max="7" width="8" customWidth="1"/>
    <col min="10" max="10" width="19.42578125" bestFit="1" customWidth="1"/>
    <col min="11" max="11" width="9.42578125" customWidth="1"/>
    <col min="20" max="20" width="4.42578125" customWidth="1"/>
    <col min="28" max="28" width="19.42578125" bestFit="1" customWidth="1"/>
  </cols>
  <sheetData>
    <row r="1" spans="1:28" x14ac:dyDescent="0.25">
      <c r="A1" s="2" t="s">
        <v>23</v>
      </c>
      <c r="B1" s="2"/>
      <c r="C1" s="2"/>
      <c r="D1" s="3"/>
      <c r="E1" s="3"/>
      <c r="F1" s="3"/>
      <c r="G1" s="3"/>
      <c r="S1" s="2" t="s">
        <v>28</v>
      </c>
      <c r="T1" s="2"/>
      <c r="U1" s="2"/>
      <c r="V1" s="3"/>
      <c r="W1" s="3"/>
      <c r="X1" s="3"/>
      <c r="Y1" s="3"/>
    </row>
    <row r="2" spans="1:28" x14ac:dyDescent="0.25">
      <c r="A2" s="3"/>
      <c r="B2" s="3"/>
      <c r="C2" s="3"/>
      <c r="D2" s="3"/>
      <c r="E2" s="3"/>
      <c r="F2" s="3"/>
      <c r="G2" s="3"/>
      <c r="S2" s="3"/>
      <c r="T2" s="3"/>
      <c r="U2" s="3"/>
      <c r="V2" s="3"/>
      <c r="W2" s="3"/>
      <c r="X2" s="3"/>
      <c r="Y2" s="3"/>
    </row>
    <row r="3" spans="1:28" x14ac:dyDescent="0.25">
      <c r="A3" s="6"/>
      <c r="B3" s="7"/>
      <c r="C3" s="7"/>
      <c r="D3" s="8" t="s">
        <v>15</v>
      </c>
      <c r="E3" s="7"/>
      <c r="F3" s="7"/>
      <c r="G3" s="7"/>
      <c r="H3" s="21"/>
      <c r="I3" s="21"/>
      <c r="J3" s="22"/>
      <c r="S3" s="6"/>
      <c r="T3" s="7"/>
      <c r="U3" s="7"/>
      <c r="V3" s="8" t="s">
        <v>20</v>
      </c>
      <c r="W3" s="7"/>
      <c r="X3" s="7"/>
      <c r="Y3" s="7"/>
      <c r="Z3" s="21"/>
      <c r="AA3" s="21"/>
      <c r="AB3" s="22"/>
    </row>
    <row r="4" spans="1:28" x14ac:dyDescent="0.25">
      <c r="A4" s="10"/>
      <c r="B4" s="3"/>
      <c r="C4" s="5" t="s">
        <v>6</v>
      </c>
      <c r="D4" s="5" t="s">
        <v>7</v>
      </c>
      <c r="E4" s="5" t="s">
        <v>24</v>
      </c>
      <c r="F4" s="5" t="s">
        <v>25</v>
      </c>
      <c r="G4" s="5" t="s">
        <v>8</v>
      </c>
      <c r="H4" s="5" t="s">
        <v>10</v>
      </c>
      <c r="I4" s="5" t="s">
        <v>26</v>
      </c>
      <c r="J4" s="11" t="s">
        <v>27</v>
      </c>
      <c r="S4" s="10"/>
      <c r="T4" s="3"/>
      <c r="U4" s="5" t="s">
        <v>6</v>
      </c>
      <c r="V4" s="5" t="s">
        <v>7</v>
      </c>
      <c r="W4" s="5" t="s">
        <v>24</v>
      </c>
      <c r="X4" s="5" t="s">
        <v>25</v>
      </c>
      <c r="Y4" s="5" t="s">
        <v>8</v>
      </c>
      <c r="Z4" s="5" t="s">
        <v>10</v>
      </c>
      <c r="AA4" s="5" t="s">
        <v>26</v>
      </c>
      <c r="AB4" s="11" t="s">
        <v>27</v>
      </c>
    </row>
    <row r="5" spans="1:28" x14ac:dyDescent="0.25">
      <c r="A5" s="10" t="s">
        <v>0</v>
      </c>
      <c r="B5" s="3"/>
      <c r="C5" s="4">
        <v>5.7981363452411641</v>
      </c>
      <c r="D5" s="4">
        <v>2.1377855587725971</v>
      </c>
      <c r="E5" s="4">
        <v>1.3101056894679657</v>
      </c>
      <c r="F5" s="4">
        <v>3.1676213191855251</v>
      </c>
      <c r="G5" s="4">
        <v>16.596801611199517</v>
      </c>
      <c r="H5" s="4">
        <v>17.852767883727349</v>
      </c>
      <c r="I5" s="4">
        <v>20.460229977408613</v>
      </c>
      <c r="J5" s="12">
        <v>30.23094686390316</v>
      </c>
      <c r="S5" s="10" t="s">
        <v>0</v>
      </c>
      <c r="T5" s="3"/>
      <c r="U5" s="4">
        <v>0.99046287002347777</v>
      </c>
      <c r="V5" s="4">
        <v>0.58304330895199574</v>
      </c>
      <c r="W5" s="4">
        <v>0.52483923254466347</v>
      </c>
      <c r="X5" s="4">
        <v>0.74052430320428553</v>
      </c>
      <c r="Y5" s="4">
        <v>2.1148327122906032</v>
      </c>
      <c r="Z5" s="4">
        <v>1.7842775715795085</v>
      </c>
      <c r="AA5" s="4">
        <v>1.7704391259840484</v>
      </c>
      <c r="AB5" s="12">
        <v>1.8641576888278713</v>
      </c>
    </row>
    <row r="6" spans="1:28" x14ac:dyDescent="0.25">
      <c r="A6" s="10" t="s">
        <v>1</v>
      </c>
      <c r="B6" s="3"/>
      <c r="C6" s="57">
        <v>260728</v>
      </c>
      <c r="D6" s="57">
        <v>194011</v>
      </c>
      <c r="E6" s="57">
        <v>204491</v>
      </c>
      <c r="F6" s="57">
        <v>206872</v>
      </c>
      <c r="G6" s="57">
        <v>270675</v>
      </c>
      <c r="H6" s="57">
        <v>280995</v>
      </c>
      <c r="I6" s="57">
        <v>412450</v>
      </c>
      <c r="J6" s="58">
        <v>530288</v>
      </c>
      <c r="S6" s="10" t="s">
        <v>1</v>
      </c>
      <c r="T6" s="3"/>
      <c r="U6" s="4">
        <v>0.24971137862942364</v>
      </c>
      <c r="V6" s="4">
        <v>0.34849468488944191</v>
      </c>
      <c r="W6" s="4">
        <v>0.18811247337193782</v>
      </c>
      <c r="X6" s="4">
        <v>0.32095796353863587</v>
      </c>
      <c r="Y6" s="4">
        <v>1.2972958103324106</v>
      </c>
      <c r="Z6" s="4">
        <v>0.8632582041241863</v>
      </c>
      <c r="AA6" s="4">
        <v>0.84424196125919104</v>
      </c>
      <c r="AB6" s="12">
        <v>1.3321285772562657</v>
      </c>
    </row>
    <row r="7" spans="1:28" x14ac:dyDescent="0.25">
      <c r="A7" s="10" t="s">
        <v>5</v>
      </c>
      <c r="B7" s="3"/>
      <c r="C7" s="4">
        <v>0.37048653481825228</v>
      </c>
      <c r="D7" s="4">
        <v>0.32380391717627238</v>
      </c>
      <c r="E7" s="4">
        <v>0.43851176999622288</v>
      </c>
      <c r="F7" s="4">
        <v>0.5339882262013258</v>
      </c>
      <c r="G7" s="4">
        <v>1.5270677215784061</v>
      </c>
      <c r="H7" s="4">
        <v>1.620279281682</v>
      </c>
      <c r="I7" s="4">
        <v>1.500567542697768</v>
      </c>
      <c r="J7" s="12">
        <v>3.4615959931303562</v>
      </c>
      <c r="S7" s="10" t="s">
        <v>5</v>
      </c>
      <c r="T7" s="3"/>
      <c r="U7" s="4">
        <v>0.23181357215374609</v>
      </c>
      <c r="V7" s="4">
        <v>0.28286012259192334</v>
      </c>
      <c r="W7" s="4">
        <v>0.11796593621069483</v>
      </c>
      <c r="X7" s="4">
        <v>0.30850608898672061</v>
      </c>
      <c r="Y7" s="4">
        <v>0.9316789863241467</v>
      </c>
      <c r="Z7" s="4">
        <v>0.75585070945964028</v>
      </c>
      <c r="AA7" s="4">
        <v>0.90460253642153476</v>
      </c>
      <c r="AB7" s="12">
        <v>0.81322488038331076</v>
      </c>
    </row>
    <row r="8" spans="1:28" x14ac:dyDescent="0.25">
      <c r="A8" s="10" t="s">
        <v>2</v>
      </c>
      <c r="B8" s="3"/>
      <c r="C8" s="4">
        <v>0.37013370941057988</v>
      </c>
      <c r="D8" s="4">
        <v>0.31854613714354235</v>
      </c>
      <c r="E8" s="4">
        <v>0.43225787747518379</v>
      </c>
      <c r="F8" s="4">
        <v>0.5341016884795754</v>
      </c>
      <c r="G8" s="4">
        <v>1.5284047918003709</v>
      </c>
      <c r="H8" s="4">
        <v>1.6383298611521127</v>
      </c>
      <c r="I8" s="4">
        <v>1.0221903687296392</v>
      </c>
      <c r="J8" s="12">
        <v>3.4664175140015443</v>
      </c>
      <c r="S8" s="10" t="s">
        <v>2</v>
      </c>
      <c r="T8" s="3"/>
      <c r="U8" s="4">
        <v>6.3456284680695002E-2</v>
      </c>
      <c r="V8" s="4">
        <v>7.6931312707397975E-2</v>
      </c>
      <c r="W8" s="4">
        <v>5.4086467161047216E-2</v>
      </c>
      <c r="X8" s="4">
        <v>6.7335414034225299E-2</v>
      </c>
      <c r="Y8" s="4">
        <v>0.22390919594160746</v>
      </c>
      <c r="Z8" s="4">
        <v>0.19070167075666275</v>
      </c>
      <c r="AA8" s="4">
        <v>0.20474346549317171</v>
      </c>
      <c r="AB8" s="12">
        <v>0.12777598382024583</v>
      </c>
    </row>
    <row r="9" spans="1:28" x14ac:dyDescent="0.25">
      <c r="A9" s="10" t="s">
        <v>3</v>
      </c>
      <c r="B9" s="3"/>
      <c r="C9" s="4">
        <v>2.6809587338259409E-2</v>
      </c>
      <c r="D9" s="4">
        <v>2.5105055396188656E-2</v>
      </c>
      <c r="E9" s="4">
        <v>2.282684763719937E-2</v>
      </c>
      <c r="F9" s="4">
        <v>2.3190863697564644E-2</v>
      </c>
      <c r="G9" s="4">
        <v>2.8299491357680194E-2</v>
      </c>
      <c r="H9" s="4">
        <v>4.348653251141614E-2</v>
      </c>
      <c r="I9" s="4">
        <v>3.7440278234938833E-2</v>
      </c>
      <c r="J9" s="12">
        <v>6.4826192034141902E-2</v>
      </c>
      <c r="S9" s="10" t="s">
        <v>3</v>
      </c>
      <c r="T9" s="3"/>
      <c r="U9" s="4">
        <v>5.8211890545097927E-2</v>
      </c>
      <c r="V9" s="4">
        <v>0.12027285556466472</v>
      </c>
      <c r="W9" s="4">
        <v>0.12639154855964893</v>
      </c>
      <c r="X9" s="4">
        <v>0.15237594512726874</v>
      </c>
      <c r="Y9" s="4">
        <v>0.43976007989564803</v>
      </c>
      <c r="Z9" s="4">
        <v>0.31224145723928642</v>
      </c>
      <c r="AA9" s="4">
        <v>0.28939748609863947</v>
      </c>
      <c r="AB9" s="16">
        <v>0.3460002605700333</v>
      </c>
    </row>
    <row r="10" spans="1:28" x14ac:dyDescent="0.25">
      <c r="A10" s="10" t="s">
        <v>4</v>
      </c>
      <c r="B10" s="3"/>
      <c r="C10" s="4">
        <v>2.564779461796415E-2</v>
      </c>
      <c r="D10" s="4">
        <v>1.6407920742915957E-2</v>
      </c>
      <c r="E10" s="4">
        <v>3.7603703002524497E-2</v>
      </c>
      <c r="F10" s="4">
        <v>2.9549967576468373E-2</v>
      </c>
      <c r="G10" s="4">
        <v>8.2866373404224786E-2</v>
      </c>
      <c r="H10" s="4">
        <v>0.1018576980604524</v>
      </c>
      <c r="I10" s="4">
        <v>6.189335633601311E-2</v>
      </c>
      <c r="J10" s="12">
        <v>9.8856017845167649E-2</v>
      </c>
      <c r="S10" s="17" t="s">
        <v>12</v>
      </c>
      <c r="T10" s="7"/>
      <c r="U10" s="18">
        <f>AVERAGE(U5:U9)</f>
        <v>0.31873119920648807</v>
      </c>
      <c r="V10" s="18">
        <f t="shared" ref="V10:AB10" si="0">AVERAGE(V5:V9)</f>
        <v>0.28232045694108476</v>
      </c>
      <c r="W10" s="18">
        <f t="shared" si="0"/>
        <v>0.20227913156959848</v>
      </c>
      <c r="X10" s="18">
        <f t="shared" si="0"/>
        <v>0.3179399429782272</v>
      </c>
      <c r="Y10" s="18">
        <f t="shared" si="0"/>
        <v>1.0014953569568834</v>
      </c>
      <c r="Z10" s="18">
        <f t="shared" si="0"/>
        <v>0.78126592263185679</v>
      </c>
      <c r="AA10" s="18">
        <f t="shared" si="0"/>
        <v>0.80268491505131701</v>
      </c>
      <c r="AB10" s="19">
        <f t="shared" si="0"/>
        <v>0.89665747817154529</v>
      </c>
    </row>
    <row r="11" spans="1:28" x14ac:dyDescent="0.25">
      <c r="A11" s="17" t="s">
        <v>12</v>
      </c>
      <c r="B11" s="7"/>
      <c r="C11" s="18">
        <f>AVERAGE(C5:C10)</f>
        <v>43455.76520232857</v>
      </c>
      <c r="D11" s="18">
        <f t="shared" ref="D11:J11" si="1">AVERAGE(D5:D10)</f>
        <v>32335.636941431538</v>
      </c>
      <c r="E11" s="18">
        <f t="shared" si="1"/>
        <v>34082.206884314604</v>
      </c>
      <c r="F11" s="18">
        <f t="shared" si="1"/>
        <v>34479.381408677524</v>
      </c>
      <c r="G11" s="49">
        <f t="shared" si="1"/>
        <v>45115.793906664883</v>
      </c>
      <c r="H11" s="18">
        <f t="shared" si="1"/>
        <v>46836.042786876198</v>
      </c>
      <c r="I11" s="18">
        <f t="shared" si="1"/>
        <v>68745.51372025389</v>
      </c>
      <c r="J11" s="19">
        <f t="shared" si="1"/>
        <v>88387.553773763473</v>
      </c>
      <c r="S11" s="13" t="s">
        <v>13</v>
      </c>
      <c r="T11" s="14"/>
      <c r="U11" s="15">
        <f>STDEV(U5:U9)/SQRT(5)</f>
        <v>0.1727103701685446</v>
      </c>
      <c r="V11" s="15">
        <f t="shared" ref="V11:AB11" si="2">STDEV(V5:V9)/SQRT(5)</f>
        <v>9.0348679870280654E-2</v>
      </c>
      <c r="W11" s="15">
        <f t="shared" si="2"/>
        <v>8.3388973760551682E-2</v>
      </c>
      <c r="X11" s="15">
        <f t="shared" si="2"/>
        <v>0.11595035896204471</v>
      </c>
      <c r="Y11" s="15">
        <f t="shared" si="2"/>
        <v>0.33556512481964762</v>
      </c>
      <c r="Z11" s="15">
        <f t="shared" si="2"/>
        <v>0.28126065490388885</v>
      </c>
      <c r="AA11" s="15">
        <f t="shared" si="2"/>
        <v>0.2801482075825103</v>
      </c>
      <c r="AB11" s="16">
        <f t="shared" si="2"/>
        <v>0.31835945547323624</v>
      </c>
    </row>
    <row r="12" spans="1:28" x14ac:dyDescent="0.25">
      <c r="A12" s="13" t="s">
        <v>13</v>
      </c>
      <c r="B12" s="14"/>
      <c r="C12" s="15">
        <f>STDEV(C5:C10)/SQRT(6)</f>
        <v>43454.446969201577</v>
      </c>
      <c r="D12" s="15">
        <f t="shared" ref="D12:J12" si="3">STDEV(D5:D10)/SQRT(6)</f>
        <v>32335.072613355369</v>
      </c>
      <c r="E12" s="15">
        <f t="shared" si="3"/>
        <v>34081.758623671463</v>
      </c>
      <c r="F12" s="15">
        <f t="shared" si="3"/>
        <v>34478.523721613186</v>
      </c>
      <c r="G12" s="50">
        <f t="shared" si="3"/>
        <v>45111.84129330032</v>
      </c>
      <c r="H12" s="15">
        <f t="shared" si="3"/>
        <v>46831.791525785295</v>
      </c>
      <c r="I12" s="15">
        <f t="shared" si="3"/>
        <v>68740.897332411259</v>
      </c>
      <c r="J12" s="16">
        <f t="shared" si="3"/>
        <v>88380.089369582813</v>
      </c>
    </row>
    <row r="17" spans="1:28" x14ac:dyDescent="0.25">
      <c r="S17" s="6"/>
      <c r="T17" s="7"/>
      <c r="U17" s="21"/>
      <c r="V17" s="8" t="s">
        <v>11</v>
      </c>
      <c r="W17" s="21"/>
      <c r="X17" s="7"/>
      <c r="Y17" s="7"/>
      <c r="Z17" s="21"/>
      <c r="AA17" s="21"/>
      <c r="AB17" s="22"/>
    </row>
    <row r="18" spans="1:28" x14ac:dyDescent="0.25">
      <c r="A18" s="6"/>
      <c r="B18" s="7"/>
      <c r="C18" s="7"/>
      <c r="D18" s="8" t="s">
        <v>11</v>
      </c>
      <c r="E18" s="7"/>
      <c r="F18" s="7"/>
      <c r="G18" s="7"/>
      <c r="H18" s="21"/>
      <c r="I18" s="21"/>
      <c r="J18" s="22"/>
      <c r="S18" s="10"/>
      <c r="T18" s="3"/>
      <c r="U18" s="5" t="s">
        <v>6</v>
      </c>
      <c r="V18" s="5" t="s">
        <v>7</v>
      </c>
      <c r="W18" s="5" t="s">
        <v>24</v>
      </c>
      <c r="X18" s="5" t="s">
        <v>25</v>
      </c>
      <c r="Y18" s="5" t="s">
        <v>8</v>
      </c>
      <c r="Z18" s="5" t="s">
        <v>10</v>
      </c>
      <c r="AA18" s="5" t="s">
        <v>26</v>
      </c>
      <c r="AB18" s="11" t="s">
        <v>27</v>
      </c>
    </row>
    <row r="19" spans="1:28" x14ac:dyDescent="0.25">
      <c r="A19" s="10"/>
      <c r="B19" s="3"/>
      <c r="C19" s="5" t="s">
        <v>6</v>
      </c>
      <c r="D19" s="5" t="s">
        <v>7</v>
      </c>
      <c r="E19" s="5" t="s">
        <v>24</v>
      </c>
      <c r="F19" s="5" t="s">
        <v>25</v>
      </c>
      <c r="G19" s="5" t="s">
        <v>8</v>
      </c>
      <c r="H19" s="5" t="s">
        <v>10</v>
      </c>
      <c r="I19" s="5" t="s">
        <v>26</v>
      </c>
      <c r="J19" s="11" t="s">
        <v>27</v>
      </c>
      <c r="S19" s="10" t="s">
        <v>0</v>
      </c>
      <c r="T19" s="3"/>
      <c r="U19" s="4">
        <f t="shared" ref="U19:AB19" si="4">U5/$Y$5</f>
        <v>0.46834100128453865</v>
      </c>
      <c r="V19" s="4">
        <f t="shared" si="4"/>
        <v>0.27569240137225504</v>
      </c>
      <c r="W19" s="4">
        <f t="shared" si="4"/>
        <v>0.24817056663370937</v>
      </c>
      <c r="X19" s="4">
        <f t="shared" si="4"/>
        <v>0.35015739018062281</v>
      </c>
      <c r="Y19" s="4">
        <f t="shared" si="4"/>
        <v>1</v>
      </c>
      <c r="Z19" s="4">
        <f t="shared" si="4"/>
        <v>0.84369679039385292</v>
      </c>
      <c r="AA19" s="4">
        <f t="shared" si="4"/>
        <v>0.8371532725472467</v>
      </c>
      <c r="AB19" s="12">
        <f t="shared" si="4"/>
        <v>0.88146815490137631</v>
      </c>
    </row>
    <row r="20" spans="1:28" x14ac:dyDescent="0.25">
      <c r="A20" s="10" t="s">
        <v>0</v>
      </c>
      <c r="B20" s="3"/>
      <c r="C20" s="4">
        <f t="shared" ref="C20:J20" si="5">C5/$J$5</f>
        <v>0.19179473178077489</v>
      </c>
      <c r="D20" s="4">
        <f t="shared" si="5"/>
        <v>7.0715137319274313E-2</v>
      </c>
      <c r="E20" s="4">
        <f t="shared" si="5"/>
        <v>4.3336574780999636E-2</v>
      </c>
      <c r="F20" s="4">
        <f t="shared" si="5"/>
        <v>0.10478075111063687</v>
      </c>
      <c r="G20" s="4">
        <f t="shared" si="5"/>
        <v>0.5490003897634016</v>
      </c>
      <c r="H20" s="4">
        <f t="shared" si="5"/>
        <v>0.59054610376905514</v>
      </c>
      <c r="I20" s="4">
        <f t="shared" si="5"/>
        <v>0.67679752372688218</v>
      </c>
      <c r="J20" s="12">
        <f t="shared" si="5"/>
        <v>1</v>
      </c>
      <c r="S20" s="10" t="s">
        <v>1</v>
      </c>
      <c r="T20" s="3"/>
      <c r="U20" s="4">
        <f t="shared" ref="U20:AB20" si="6">U6/$AB$6</f>
        <v>0.18745291024665547</v>
      </c>
      <c r="V20" s="4">
        <f t="shared" si="6"/>
        <v>0.26160739348991602</v>
      </c>
      <c r="W20" s="4">
        <f t="shared" si="6"/>
        <v>0.14121194949468457</v>
      </c>
      <c r="X20" s="4">
        <f t="shared" si="6"/>
        <v>0.24093617464441813</v>
      </c>
      <c r="Y20" s="4">
        <f t="shared" si="6"/>
        <v>0.97385179815329925</v>
      </c>
      <c r="Z20" s="4">
        <f t="shared" si="6"/>
        <v>0.64802919092255062</v>
      </c>
      <c r="AA20" s="4">
        <f t="shared" si="6"/>
        <v>0.63375411028118922</v>
      </c>
      <c r="AB20" s="12">
        <f t="shared" si="6"/>
        <v>1</v>
      </c>
    </row>
    <row r="21" spans="1:28" x14ac:dyDescent="0.25">
      <c r="A21" s="10" t="s">
        <v>1</v>
      </c>
      <c r="B21" s="3"/>
      <c r="C21" s="52">
        <f>C6/$J$6</f>
        <v>0.49167244968771684</v>
      </c>
      <c r="D21" s="52">
        <f t="shared" ref="D21:J21" si="7">D6/$J$6</f>
        <v>0.36585968379446643</v>
      </c>
      <c r="E21" s="52">
        <f t="shared" si="7"/>
        <v>0.3856225296442688</v>
      </c>
      <c r="F21" s="52">
        <f t="shared" si="7"/>
        <v>0.39011254261835077</v>
      </c>
      <c r="G21" s="52">
        <f t="shared" si="7"/>
        <v>0.51043018133542528</v>
      </c>
      <c r="H21" s="52">
        <f t="shared" si="7"/>
        <v>0.52989130434782605</v>
      </c>
      <c r="I21" s="52">
        <f t="shared" si="7"/>
        <v>0.77778490178921644</v>
      </c>
      <c r="J21" s="52">
        <f t="shared" si="7"/>
        <v>1</v>
      </c>
      <c r="S21" s="10" t="s">
        <v>5</v>
      </c>
      <c r="T21" s="3"/>
      <c r="U21" s="4">
        <f t="shared" ref="U21:AB21" si="8">U7/$Y$7</f>
        <v>0.24881270862225316</v>
      </c>
      <c r="V21" s="4">
        <f t="shared" si="8"/>
        <v>0.30360255704373218</v>
      </c>
      <c r="W21" s="4">
        <f t="shared" si="8"/>
        <v>0.12661650412028561</v>
      </c>
      <c r="X21" s="4">
        <f t="shared" si="8"/>
        <v>0.33112916950494165</v>
      </c>
      <c r="Y21" s="4">
        <f t="shared" si="8"/>
        <v>1</v>
      </c>
      <c r="Z21" s="4">
        <f t="shared" si="8"/>
        <v>0.81127804807724535</v>
      </c>
      <c r="AA21" s="4">
        <f t="shared" si="8"/>
        <v>0.97093800514977846</v>
      </c>
      <c r="AB21" s="12">
        <f t="shared" si="8"/>
        <v>0.87285952814264312</v>
      </c>
    </row>
    <row r="22" spans="1:28" x14ac:dyDescent="0.25">
      <c r="A22" s="10" t="s">
        <v>5</v>
      </c>
      <c r="B22" s="3"/>
      <c r="C22" s="4">
        <f t="shared" ref="C22:J22" si="9">C7/$J$7</f>
        <v>0.10702766456671842</v>
      </c>
      <c r="D22" s="4">
        <f t="shared" si="9"/>
        <v>9.3541799163990025E-2</v>
      </c>
      <c r="E22" s="4">
        <f t="shared" si="9"/>
        <v>0.12667907256261648</v>
      </c>
      <c r="F22" s="4">
        <f t="shared" si="9"/>
        <v>0.15426070149752943</v>
      </c>
      <c r="G22" s="4">
        <f t="shared" si="9"/>
        <v>0.44114556540073396</v>
      </c>
      <c r="H22" s="4">
        <f t="shared" si="9"/>
        <v>0.46807290189192907</v>
      </c>
      <c r="I22" s="4">
        <f t="shared" si="9"/>
        <v>0.43349008540444656</v>
      </c>
      <c r="J22" s="12">
        <f t="shared" si="9"/>
        <v>1</v>
      </c>
      <c r="S22" s="10" t="s">
        <v>2</v>
      </c>
      <c r="T22" s="3"/>
      <c r="U22" s="4">
        <f t="shared" ref="U22:AB22" si="10">U8/$Y$8</f>
        <v>0.28340186928831435</v>
      </c>
      <c r="V22" s="4">
        <f t="shared" si="10"/>
        <v>0.34358264020322166</v>
      </c>
      <c r="W22" s="4">
        <f t="shared" si="10"/>
        <v>0.24155536325159349</v>
      </c>
      <c r="X22" s="4">
        <f t="shared" si="10"/>
        <v>0.3007264339950802</v>
      </c>
      <c r="Y22" s="4">
        <f t="shared" si="10"/>
        <v>1</v>
      </c>
      <c r="Z22" s="4">
        <f t="shared" si="10"/>
        <v>0.85169199931562978</v>
      </c>
      <c r="AA22" s="4">
        <f t="shared" si="10"/>
        <v>0.91440400485635298</v>
      </c>
      <c r="AB22" s="12">
        <f t="shared" si="10"/>
        <v>0.5706598305751055</v>
      </c>
    </row>
    <row r="23" spans="1:28" x14ac:dyDescent="0.25">
      <c r="A23" s="10" t="s">
        <v>2</v>
      </c>
      <c r="B23" s="3"/>
      <c r="C23" s="4">
        <f t="shared" ref="C23:J23" si="11">C8/$J$8</f>
        <v>0.106777013419629</v>
      </c>
      <c r="D23" s="4">
        <f t="shared" si="11"/>
        <v>9.1894913367149708E-2</v>
      </c>
      <c r="E23" s="4">
        <f t="shared" si="11"/>
        <v>0.12469873456651108</v>
      </c>
      <c r="F23" s="4">
        <f t="shared" si="11"/>
        <v>0.15407886855009048</v>
      </c>
      <c r="G23" s="4">
        <f t="shared" si="11"/>
        <v>0.44091768681263649</v>
      </c>
      <c r="H23" s="4">
        <f t="shared" si="11"/>
        <v>0.47262912056455264</v>
      </c>
      <c r="I23" s="4">
        <f t="shared" si="11"/>
        <v>0.29488379994643188</v>
      </c>
      <c r="J23" s="12">
        <f t="shared" si="11"/>
        <v>1</v>
      </c>
      <c r="S23" s="10" t="s">
        <v>3</v>
      </c>
      <c r="T23" s="3"/>
      <c r="U23" s="4">
        <f t="shared" ref="U23:AB23" si="12">U9/$Y$9</f>
        <v>0.13237193007357831</v>
      </c>
      <c r="V23" s="4">
        <f t="shared" si="12"/>
        <v>0.27349652927388185</v>
      </c>
      <c r="W23" s="4">
        <f t="shared" si="12"/>
        <v>0.28741023648540531</v>
      </c>
      <c r="X23" s="4">
        <f t="shared" si="12"/>
        <v>0.34649790213660703</v>
      </c>
      <c r="Y23" s="4">
        <f t="shared" si="12"/>
        <v>1</v>
      </c>
      <c r="Z23" s="4">
        <f t="shared" si="12"/>
        <v>0.71002683398042665</v>
      </c>
      <c r="AA23" s="4">
        <f t="shared" si="12"/>
        <v>0.65808039276168828</v>
      </c>
      <c r="AB23" s="16">
        <f t="shared" si="12"/>
        <v>0.78679324565371356</v>
      </c>
    </row>
    <row r="24" spans="1:28" x14ac:dyDescent="0.25">
      <c r="A24" s="10" t="s">
        <v>3</v>
      </c>
      <c r="B24" s="3"/>
      <c r="C24" s="4">
        <f t="shared" ref="C24:J24" si="13">C9/$J$9</f>
        <v>0.41356103909573538</v>
      </c>
      <c r="D24" s="4">
        <f t="shared" si="13"/>
        <v>0.38726716175101905</v>
      </c>
      <c r="E24" s="4">
        <f t="shared" si="13"/>
        <v>0.35212383946873194</v>
      </c>
      <c r="F24" s="4">
        <f t="shared" si="13"/>
        <v>0.35773910158645061</v>
      </c>
      <c r="G24" s="4">
        <f t="shared" si="13"/>
        <v>0.43654409536774502</v>
      </c>
      <c r="H24" s="4">
        <f t="shared" si="13"/>
        <v>0.67081732162384555</v>
      </c>
      <c r="I24" s="4">
        <f t="shared" si="13"/>
        <v>0.57754862749334746</v>
      </c>
      <c r="J24" s="12">
        <f t="shared" si="13"/>
        <v>1</v>
      </c>
      <c r="S24" s="17" t="s">
        <v>12</v>
      </c>
      <c r="T24" s="7"/>
      <c r="U24" s="18">
        <f t="shared" ref="U24:AB24" si="14">AVERAGE(U19:U23)</f>
        <v>0.26407608390306803</v>
      </c>
      <c r="V24" s="18">
        <f t="shared" si="14"/>
        <v>0.29159630427660133</v>
      </c>
      <c r="W24" s="18">
        <f t="shared" si="14"/>
        <v>0.20899292399713562</v>
      </c>
      <c r="X24" s="18">
        <f t="shared" si="14"/>
        <v>0.31388941409233395</v>
      </c>
      <c r="Y24" s="18">
        <f t="shared" si="14"/>
        <v>0.99477035963065996</v>
      </c>
      <c r="Z24" s="18">
        <f t="shared" si="14"/>
        <v>0.77294457253794113</v>
      </c>
      <c r="AA24" s="18">
        <f t="shared" si="14"/>
        <v>0.80286595711925113</v>
      </c>
      <c r="AB24" s="19">
        <f t="shared" si="14"/>
        <v>0.82235615185456779</v>
      </c>
    </row>
    <row r="25" spans="1:28" x14ac:dyDescent="0.25">
      <c r="A25" s="10" t="s">
        <v>4</v>
      </c>
      <c r="B25" s="3"/>
      <c r="C25" s="4">
        <f t="shared" ref="C25:J25" si="15">C10/$H$10</f>
        <v>0.25180025767656972</v>
      </c>
      <c r="D25" s="4">
        <f t="shared" si="15"/>
        <v>0.1610867028742185</v>
      </c>
      <c r="E25" s="4">
        <f t="shared" si="15"/>
        <v>0.36917880257029517</v>
      </c>
      <c r="F25" s="4">
        <f t="shared" si="15"/>
        <v>0.29011030230558038</v>
      </c>
      <c r="G25" s="4">
        <f t="shared" si="15"/>
        <v>0.81355042360218766</v>
      </c>
      <c r="H25" s="4">
        <f t="shared" si="15"/>
        <v>1</v>
      </c>
      <c r="I25" s="4">
        <f t="shared" si="15"/>
        <v>0.60764534752473487</v>
      </c>
      <c r="J25" s="16">
        <f t="shared" si="15"/>
        <v>0.97053064940164602</v>
      </c>
      <c r="S25" s="13" t="s">
        <v>13</v>
      </c>
      <c r="T25" s="14"/>
      <c r="U25" s="15">
        <f t="shared" ref="U25:AB25" si="16">STDEV(U19:U23)/SQRT(6)</f>
        <v>5.226044869836282E-2</v>
      </c>
      <c r="V25" s="15">
        <f t="shared" si="16"/>
        <v>1.3426652569757433E-2</v>
      </c>
      <c r="W25" s="15">
        <f t="shared" si="16"/>
        <v>2.8957303401496277E-2</v>
      </c>
      <c r="X25" s="15">
        <f t="shared" si="16"/>
        <v>1.8451883304677421E-2</v>
      </c>
      <c r="Y25" s="15">
        <f t="shared" si="16"/>
        <v>4.7739866632120808E-3</v>
      </c>
      <c r="Z25" s="15">
        <f t="shared" si="16"/>
        <v>3.6650934101256222E-2</v>
      </c>
      <c r="AA25" s="15">
        <f t="shared" si="16"/>
        <v>6.1720554993439709E-2</v>
      </c>
      <c r="AB25" s="16">
        <f t="shared" si="16"/>
        <v>6.5261625767522258E-2</v>
      </c>
    </row>
    <row r="26" spans="1:28" x14ac:dyDescent="0.25">
      <c r="A26" s="17" t="s">
        <v>12</v>
      </c>
      <c r="B26" s="7"/>
      <c r="C26" s="18">
        <f>AVERAGE(C20:C25)</f>
        <v>0.26043885937119066</v>
      </c>
      <c r="D26" s="18">
        <f t="shared" ref="D26" si="17">AVERAGE(D20:D25)</f>
        <v>0.19506089971168636</v>
      </c>
      <c r="E26" s="18">
        <f t="shared" ref="E26" si="18">AVERAGE(E20:E25)</f>
        <v>0.23360659226557048</v>
      </c>
      <c r="F26" s="18">
        <f t="shared" ref="F26" si="19">AVERAGE(F20:F25)</f>
        <v>0.24184704461143977</v>
      </c>
      <c r="G26" s="18">
        <f t="shared" ref="G26" si="20">AVERAGE(G20:G25)</f>
        <v>0.53193139038035497</v>
      </c>
      <c r="H26" s="18">
        <f t="shared" ref="H26" si="21">AVERAGE(H20:H25)</f>
        <v>0.62199279203286795</v>
      </c>
      <c r="I26" s="18">
        <f t="shared" ref="I26" si="22">AVERAGE(I20:I25)</f>
        <v>0.56135838098084323</v>
      </c>
      <c r="J26" s="19">
        <f t="shared" ref="J26" si="23">AVERAGE(J20:J25)</f>
        <v>0.9950884415669411</v>
      </c>
    </row>
    <row r="27" spans="1:28" x14ac:dyDescent="0.25">
      <c r="A27" s="13" t="s">
        <v>13</v>
      </c>
      <c r="B27" s="14"/>
      <c r="C27" s="15">
        <f>STDEV(C20:C25)/SQRT(6)</f>
        <v>6.5535988713258858E-2</v>
      </c>
      <c r="D27" s="15">
        <f t="shared" ref="D27:J27" si="24">STDEV(D20:D25)/SQRT(6)</f>
        <v>5.8788018904491181E-2</v>
      </c>
      <c r="E27" s="15">
        <f t="shared" si="24"/>
        <v>6.1922559917112423E-2</v>
      </c>
      <c r="F27" s="15">
        <f t="shared" si="24"/>
        <v>4.8957382097643318E-2</v>
      </c>
      <c r="G27" s="15">
        <f t="shared" si="24"/>
        <v>5.9354086887452397E-2</v>
      </c>
      <c r="H27" s="15">
        <f t="shared" si="24"/>
        <v>8.1801732079653022E-2</v>
      </c>
      <c r="I27" s="15">
        <f t="shared" si="24"/>
        <v>7.0694234864474931E-2</v>
      </c>
      <c r="J27" s="16">
        <f t="shared" si="24"/>
        <v>4.9115584330589974E-3</v>
      </c>
    </row>
    <row r="30" spans="1:28" x14ac:dyDescent="0.25">
      <c r="S30" s="6"/>
      <c r="T30" s="7"/>
      <c r="U30" s="7"/>
      <c r="V30" s="8" t="s">
        <v>14</v>
      </c>
      <c r="W30" s="7"/>
      <c r="X30" s="7"/>
      <c r="Y30" s="7"/>
      <c r="Z30" s="21"/>
      <c r="AA30" s="21"/>
      <c r="AB30" s="22"/>
    </row>
    <row r="31" spans="1:28" x14ac:dyDescent="0.25">
      <c r="S31" s="10"/>
      <c r="T31" s="3"/>
      <c r="U31" s="5" t="s">
        <v>6</v>
      </c>
      <c r="V31" s="5" t="s">
        <v>7</v>
      </c>
      <c r="W31" s="5" t="s">
        <v>24</v>
      </c>
      <c r="X31" s="5" t="s">
        <v>25</v>
      </c>
      <c r="Y31" s="5" t="s">
        <v>8</v>
      </c>
      <c r="Z31" s="5" t="s">
        <v>10</v>
      </c>
      <c r="AA31" s="5" t="s">
        <v>26</v>
      </c>
      <c r="AB31" s="11" t="s">
        <v>27</v>
      </c>
    </row>
    <row r="32" spans="1:28" x14ac:dyDescent="0.25">
      <c r="A32" s="6"/>
      <c r="B32" s="7"/>
      <c r="C32" s="7"/>
      <c r="D32" s="8" t="s">
        <v>14</v>
      </c>
      <c r="E32" s="7"/>
      <c r="F32" s="7"/>
      <c r="G32" s="7"/>
      <c r="H32" s="21"/>
      <c r="I32" s="21"/>
      <c r="J32" s="22"/>
      <c r="S32" s="10" t="s">
        <v>0</v>
      </c>
      <c r="T32" s="3"/>
      <c r="U32" s="4">
        <f t="shared" ref="U32:AB32" si="25">U5/$U$5</f>
        <v>1</v>
      </c>
      <c r="V32" s="4">
        <f t="shared" si="25"/>
        <v>0.5886574111941979</v>
      </c>
      <c r="W32" s="4">
        <f t="shared" si="25"/>
        <v>0.52989288990936401</v>
      </c>
      <c r="X32" s="4">
        <f t="shared" si="25"/>
        <v>0.7476547840574097</v>
      </c>
      <c r="Y32" s="4">
        <f t="shared" si="25"/>
        <v>2.1351963574772608</v>
      </c>
      <c r="Z32" s="4">
        <f t="shared" si="25"/>
        <v>1.8014583136642106</v>
      </c>
      <c r="AA32" s="4">
        <f t="shared" si="25"/>
        <v>1.7874866181930498</v>
      </c>
      <c r="AB32" s="12">
        <f t="shared" si="25"/>
        <v>1.8821075935776206</v>
      </c>
    </row>
    <row r="33" spans="1:28" x14ac:dyDescent="0.25">
      <c r="A33" s="10"/>
      <c r="B33" s="3"/>
      <c r="C33" s="5" t="s">
        <v>6</v>
      </c>
      <c r="D33" s="5" t="s">
        <v>7</v>
      </c>
      <c r="E33" s="5" t="s">
        <v>24</v>
      </c>
      <c r="F33" s="5" t="s">
        <v>25</v>
      </c>
      <c r="G33" s="5" t="s">
        <v>8</v>
      </c>
      <c r="H33" s="5" t="s">
        <v>10</v>
      </c>
      <c r="I33" s="5" t="s">
        <v>26</v>
      </c>
      <c r="J33" s="11" t="s">
        <v>27</v>
      </c>
      <c r="S33" s="10" t="s">
        <v>1</v>
      </c>
      <c r="T33" s="3"/>
      <c r="U33" s="4">
        <f t="shared" ref="U33:AB33" si="26">U6/$U$6</f>
        <v>1</v>
      </c>
      <c r="V33" s="4">
        <f t="shared" si="26"/>
        <v>1.3955899278687438</v>
      </c>
      <c r="W33" s="4">
        <f t="shared" si="26"/>
        <v>0.75331959001796334</v>
      </c>
      <c r="X33" s="4">
        <f t="shared" si="26"/>
        <v>1.2853157325079028</v>
      </c>
      <c r="Y33" s="4">
        <f t="shared" si="26"/>
        <v>5.1951810023748335</v>
      </c>
      <c r="Z33" s="4">
        <f t="shared" si="26"/>
        <v>3.457023900401742</v>
      </c>
      <c r="AA33" s="4">
        <f t="shared" si="26"/>
        <v>3.3808710115371312</v>
      </c>
      <c r="AB33" s="12">
        <f t="shared" si="26"/>
        <v>5.3346731116853485</v>
      </c>
    </row>
    <row r="34" spans="1:28" x14ac:dyDescent="0.25">
      <c r="A34" s="10" t="s">
        <v>0</v>
      </c>
      <c r="B34" s="3"/>
      <c r="C34" s="4">
        <f t="shared" ref="C34:J34" si="27">C5/$C$5</f>
        <v>1</v>
      </c>
      <c r="D34" s="4">
        <f t="shared" si="27"/>
        <v>0.36870218833801494</v>
      </c>
      <c r="E34" s="4">
        <f t="shared" si="27"/>
        <v>0.22595289442326386</v>
      </c>
      <c r="F34" s="4">
        <f t="shared" si="27"/>
        <v>0.54631714926561858</v>
      </c>
      <c r="G34" s="4">
        <f t="shared" si="27"/>
        <v>2.8624372769056019</v>
      </c>
      <c r="H34" s="4">
        <f t="shared" si="27"/>
        <v>3.079052788812056</v>
      </c>
      <c r="I34" s="4">
        <f t="shared" si="27"/>
        <v>3.5287597184915116</v>
      </c>
      <c r="J34" s="12">
        <f t="shared" si="27"/>
        <v>5.213907549572423</v>
      </c>
      <c r="S34" s="10" t="s">
        <v>5</v>
      </c>
      <c r="T34" s="3"/>
      <c r="U34" s="4">
        <f t="shared" ref="U34:AB34" si="28">U7/$U$7</f>
        <v>1</v>
      </c>
      <c r="V34" s="4">
        <f t="shared" si="28"/>
        <v>1.2202051845537394</v>
      </c>
      <c r="W34" s="4">
        <f t="shared" si="28"/>
        <v>0.50888278505305151</v>
      </c>
      <c r="X34" s="4">
        <f t="shared" si="28"/>
        <v>1.33083704340706</v>
      </c>
      <c r="Y34" s="4">
        <f t="shared" si="28"/>
        <v>4.0190873108422993</v>
      </c>
      <c r="Z34" s="4">
        <f t="shared" si="28"/>
        <v>3.2605973085921653</v>
      </c>
      <c r="AA34" s="4">
        <f t="shared" si="28"/>
        <v>3.9022846161120097</v>
      </c>
      <c r="AB34" s="12">
        <f t="shared" si="28"/>
        <v>3.5080986537058938</v>
      </c>
    </row>
    <row r="35" spans="1:28" x14ac:dyDescent="0.25">
      <c r="A35" s="10" t="s">
        <v>1</v>
      </c>
      <c r="B35" s="3"/>
      <c r="C35" s="52">
        <f>C6/$C$6</f>
        <v>1</v>
      </c>
      <c r="D35" s="52">
        <f t="shared" ref="C35:J35" si="29">D6/$C$6</f>
        <v>0.74411263845847009</v>
      </c>
      <c r="E35" s="52">
        <f t="shared" si="29"/>
        <v>0.7843077843576447</v>
      </c>
      <c r="F35" s="52">
        <f t="shared" si="29"/>
        <v>0.79343990672271481</v>
      </c>
      <c r="G35" s="52">
        <f t="shared" si="29"/>
        <v>1.0381508698720505</v>
      </c>
      <c r="H35" s="52">
        <f t="shared" si="29"/>
        <v>1.0777323494216196</v>
      </c>
      <c r="I35" s="52">
        <f t="shared" si="29"/>
        <v>1.5819167868429935</v>
      </c>
      <c r="J35" s="59">
        <f t="shared" si="29"/>
        <v>2.0338743824982357</v>
      </c>
      <c r="S35" s="10" t="s">
        <v>2</v>
      </c>
      <c r="T35" s="3"/>
      <c r="U35" s="4">
        <f t="shared" ref="U35:AB35" si="30">U8/$U$8</f>
        <v>1</v>
      </c>
      <c r="V35" s="4">
        <f t="shared" si="30"/>
        <v>1.2123513548659179</v>
      </c>
      <c r="W35" s="4">
        <f t="shared" si="30"/>
        <v>0.85234216647262495</v>
      </c>
      <c r="X35" s="4">
        <f t="shared" si="30"/>
        <v>1.0611307354826973</v>
      </c>
      <c r="Y35" s="4">
        <f t="shared" si="30"/>
        <v>3.5285582360879424</v>
      </c>
      <c r="Z35" s="4">
        <f t="shared" si="30"/>
        <v>3.0052448187953713</v>
      </c>
      <c r="AA35" s="4">
        <f t="shared" si="30"/>
        <v>3.226527782447683</v>
      </c>
      <c r="AB35" s="12">
        <f t="shared" si="30"/>
        <v>2.0136064451803382</v>
      </c>
    </row>
    <row r="36" spans="1:28" x14ac:dyDescent="0.25">
      <c r="A36" s="10" t="s">
        <v>5</v>
      </c>
      <c r="B36" s="3"/>
      <c r="C36" s="4">
        <f t="shared" ref="C36:J36" si="31">C7/$C$7</f>
        <v>1</v>
      </c>
      <c r="D36" s="4">
        <f t="shared" si="31"/>
        <v>0.87399645262443681</v>
      </c>
      <c r="E36" s="4">
        <f t="shared" si="31"/>
        <v>1.1836105466325284</v>
      </c>
      <c r="F36" s="4">
        <f t="shared" si="31"/>
        <v>1.4413161505674741</v>
      </c>
      <c r="G36" s="4">
        <f t="shared" si="31"/>
        <v>4.1217900734976292</v>
      </c>
      <c r="H36" s="4">
        <f t="shared" si="31"/>
        <v>4.373382375359073</v>
      </c>
      <c r="I36" s="4">
        <f t="shared" si="31"/>
        <v>4.0502620248638559</v>
      </c>
      <c r="J36" s="12">
        <f t="shared" si="31"/>
        <v>9.3433786867004329</v>
      </c>
      <c r="S36" s="10" t="s">
        <v>3</v>
      </c>
      <c r="T36" s="3"/>
      <c r="U36" s="4">
        <f t="shared" ref="U36:AB36" si="32">U9/$U$9</f>
        <v>1</v>
      </c>
      <c r="V36" s="4">
        <f t="shared" si="32"/>
        <v>2.0661217912427516</v>
      </c>
      <c r="W36" s="4">
        <f t="shared" si="32"/>
        <v>2.1712324986547351</v>
      </c>
      <c r="X36" s="4">
        <f t="shared" si="32"/>
        <v>2.6176085968075546</v>
      </c>
      <c r="Y36" s="4">
        <f t="shared" si="32"/>
        <v>7.5544717029067625</v>
      </c>
      <c r="Z36" s="4">
        <f t="shared" si="32"/>
        <v>5.3638776256096108</v>
      </c>
      <c r="AA36" s="4">
        <f t="shared" si="32"/>
        <v>4.9714497053559423</v>
      </c>
      <c r="AB36" s="16">
        <f t="shared" si="32"/>
        <v>5.9438073103291487</v>
      </c>
    </row>
    <row r="37" spans="1:28" x14ac:dyDescent="0.25">
      <c r="A37" s="10" t="s">
        <v>2</v>
      </c>
      <c r="B37" s="3"/>
      <c r="C37" s="4">
        <f t="shared" ref="C37:J37" si="33">C8/$C$8</f>
        <v>1</v>
      </c>
      <c r="D37" s="4">
        <f t="shared" si="33"/>
        <v>0.86062449607957014</v>
      </c>
      <c r="E37" s="4">
        <f t="shared" si="33"/>
        <v>1.167842502547346</v>
      </c>
      <c r="F37" s="4">
        <f t="shared" si="33"/>
        <v>1.442996611495091</v>
      </c>
      <c r="G37" s="4">
        <f t="shared" si="33"/>
        <v>4.1293315170733358</v>
      </c>
      <c r="H37" s="4">
        <f t="shared" si="33"/>
        <v>4.4263189747323315</v>
      </c>
      <c r="I37" s="4">
        <f t="shared" si="33"/>
        <v>2.7616786656838905</v>
      </c>
      <c r="J37" s="12">
        <f t="shared" si="33"/>
        <v>9.3653115775962359</v>
      </c>
      <c r="S37" s="17" t="s">
        <v>12</v>
      </c>
      <c r="T37" s="7"/>
      <c r="U37" s="18">
        <f t="shared" ref="U37:AB37" si="34">AVERAGE(U32:U36)</f>
        <v>1</v>
      </c>
      <c r="V37" s="18">
        <f t="shared" si="34"/>
        <v>1.29658513394507</v>
      </c>
      <c r="W37" s="18">
        <f t="shared" si="34"/>
        <v>0.96313398602154776</v>
      </c>
      <c r="X37" s="18">
        <f t="shared" si="34"/>
        <v>1.4085093784525249</v>
      </c>
      <c r="Y37" s="18">
        <f t="shared" si="34"/>
        <v>4.4864989219378195</v>
      </c>
      <c r="Z37" s="18">
        <f t="shared" si="34"/>
        <v>3.3776403934126202</v>
      </c>
      <c r="AA37" s="18">
        <f t="shared" si="34"/>
        <v>3.4537239467291627</v>
      </c>
      <c r="AB37" s="19">
        <f t="shared" si="34"/>
        <v>3.7364586228956695</v>
      </c>
    </row>
    <row r="38" spans="1:28" x14ac:dyDescent="0.25">
      <c r="A38" s="10" t="s">
        <v>3</v>
      </c>
      <c r="B38" s="3"/>
      <c r="C38" s="4">
        <f t="shared" ref="C38:J38" si="35">C9/$C$9</f>
        <v>1</v>
      </c>
      <c r="D38" s="4">
        <f t="shared" si="35"/>
        <v>0.93642080646134185</v>
      </c>
      <c r="E38" s="4">
        <f t="shared" si="35"/>
        <v>0.8514434537611717</v>
      </c>
      <c r="F38" s="4">
        <f t="shared" si="35"/>
        <v>0.86502128529481093</v>
      </c>
      <c r="G38" s="4">
        <f t="shared" si="35"/>
        <v>1.0555735528720569</v>
      </c>
      <c r="H38" s="4">
        <f t="shared" si="35"/>
        <v>1.6220515430820304</v>
      </c>
      <c r="I38" s="4">
        <f t="shared" si="35"/>
        <v>1.3965257190478491</v>
      </c>
      <c r="J38" s="12">
        <f t="shared" si="35"/>
        <v>2.4180227474680218</v>
      </c>
      <c r="S38" s="13" t="s">
        <v>13</v>
      </c>
      <c r="T38" s="14"/>
      <c r="U38" s="15">
        <f t="shared" ref="U38:AB38" si="36">STDEV(U32:U36)/SQRT(6)</f>
        <v>0</v>
      </c>
      <c r="V38" s="15">
        <f t="shared" si="36"/>
        <v>0.21564626735611228</v>
      </c>
      <c r="W38" s="15">
        <f t="shared" si="36"/>
        <v>0.28209343348862553</v>
      </c>
      <c r="X38" s="15">
        <f t="shared" si="36"/>
        <v>0.29158555794025959</v>
      </c>
      <c r="Y38" s="15">
        <f t="shared" si="36"/>
        <v>0.83114968059637861</v>
      </c>
      <c r="Z38" s="15">
        <f t="shared" si="36"/>
        <v>0.52393413946658862</v>
      </c>
      <c r="AA38" s="15">
        <f t="shared" si="36"/>
        <v>0.47160941796654804</v>
      </c>
      <c r="AB38" s="16">
        <f t="shared" si="36"/>
        <v>0.76063743612981416</v>
      </c>
    </row>
    <row r="39" spans="1:28" x14ac:dyDescent="0.25">
      <c r="A39" s="10" t="s">
        <v>4</v>
      </c>
      <c r="B39" s="3"/>
      <c r="C39" s="4">
        <f t="shared" ref="C39:J39" si="37">C10/$C$10</f>
        <v>1</v>
      </c>
      <c r="D39" s="4">
        <f t="shared" si="37"/>
        <v>0.63974002394044327</v>
      </c>
      <c r="E39" s="4">
        <f t="shared" si="37"/>
        <v>1.466157366067889</v>
      </c>
      <c r="F39" s="4">
        <f t="shared" si="37"/>
        <v>1.1521445807184947</v>
      </c>
      <c r="G39" s="4">
        <f t="shared" si="37"/>
        <v>3.2309356277433605</v>
      </c>
      <c r="H39" s="4">
        <f t="shared" si="37"/>
        <v>3.9714018135933427</v>
      </c>
      <c r="I39" s="4">
        <f t="shared" si="37"/>
        <v>2.4132038351812888</v>
      </c>
      <c r="J39" s="16">
        <f t="shared" si="37"/>
        <v>3.8543671811816216</v>
      </c>
    </row>
    <row r="40" spans="1:28" x14ac:dyDescent="0.25">
      <c r="A40" s="17" t="s">
        <v>12</v>
      </c>
      <c r="B40" s="7"/>
      <c r="C40" s="18">
        <f>AVERAGE(C34:C39)</f>
        <v>1</v>
      </c>
      <c r="D40" s="18">
        <f t="shared" ref="D40" si="38">AVERAGE(D34:D39)</f>
        <v>0.73726610098371292</v>
      </c>
      <c r="E40" s="18">
        <f t="shared" ref="E40" si="39">AVERAGE(E34:E39)</f>
        <v>0.94655242463164058</v>
      </c>
      <c r="F40" s="18">
        <f t="shared" ref="F40" si="40">AVERAGE(F34:F39)</f>
        <v>1.0402059473440339</v>
      </c>
      <c r="G40" s="18">
        <f t="shared" ref="G40" si="41">AVERAGE(G34:G39)</f>
        <v>2.7397031529940059</v>
      </c>
      <c r="H40" s="18">
        <f t="shared" ref="H40" si="42">AVERAGE(H34:H39)</f>
        <v>3.0916566408334085</v>
      </c>
      <c r="I40" s="18">
        <f t="shared" ref="I40" si="43">AVERAGE(I34:I39)</f>
        <v>2.6220577916852315</v>
      </c>
      <c r="J40" s="19">
        <f t="shared" ref="J40" si="44">AVERAGE(J34:J39)</f>
        <v>5.3714770208361626</v>
      </c>
    </row>
    <row r="41" spans="1:28" x14ac:dyDescent="0.25">
      <c r="A41" s="13" t="s">
        <v>13</v>
      </c>
      <c r="B41" s="14"/>
      <c r="C41" s="15">
        <f>STDEV(C34:C39)/SQRT(6)</f>
        <v>0</v>
      </c>
      <c r="D41" s="15">
        <f t="shared" ref="D41:J41" si="45">STDEV(D34:D39)/SQRT(6)</f>
        <v>8.5434701750879291E-2</v>
      </c>
      <c r="E41" s="15">
        <f t="shared" si="45"/>
        <v>0.176048087136224</v>
      </c>
      <c r="F41" s="15">
        <f t="shared" si="45"/>
        <v>0.14957375676540632</v>
      </c>
      <c r="G41" s="15">
        <f t="shared" si="45"/>
        <v>0.57239779110062239</v>
      </c>
      <c r="H41" s="15">
        <f t="shared" si="45"/>
        <v>0.58917696902909633</v>
      </c>
      <c r="I41" s="15">
        <f t="shared" si="45"/>
        <v>0.42851728282393159</v>
      </c>
      <c r="J41" s="16">
        <f t="shared" si="45"/>
        <v>1.3405925459814905</v>
      </c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Prism8.Document" shapeId="3073" r:id="rId4">
          <objectPr defaultSize="0" autoPict="0" r:id="rId5">
            <anchor moveWithCells="1">
              <from>
                <xdr:col>10</xdr:col>
                <xdr:colOff>85725</xdr:colOff>
                <xdr:row>0</xdr:row>
                <xdr:rowOff>114300</xdr:rowOff>
              </from>
              <to>
                <xdr:col>14</xdr:col>
                <xdr:colOff>381000</xdr:colOff>
                <xdr:row>13</xdr:row>
                <xdr:rowOff>9525</xdr:rowOff>
              </to>
            </anchor>
          </objectPr>
        </oleObject>
      </mc:Choice>
      <mc:Fallback>
        <oleObject progId="Prism8.Document" shapeId="3073" r:id="rId4"/>
      </mc:Fallback>
    </mc:AlternateContent>
    <mc:AlternateContent xmlns:mc="http://schemas.openxmlformats.org/markup-compatibility/2006">
      <mc:Choice Requires="x14">
        <oleObject progId="Prism8.Document" shapeId="3074" r:id="rId6">
          <objectPr defaultSize="0" autoPict="0" r:id="rId7">
            <anchor moveWithCells="1">
              <from>
                <xdr:col>10</xdr:col>
                <xdr:colOff>28575</xdr:colOff>
                <xdr:row>15</xdr:row>
                <xdr:rowOff>47625</xdr:rowOff>
              </from>
              <to>
                <xdr:col>15</xdr:col>
                <xdr:colOff>9525</xdr:colOff>
                <xdr:row>28</xdr:row>
                <xdr:rowOff>171450</xdr:rowOff>
              </to>
            </anchor>
          </objectPr>
        </oleObject>
      </mc:Choice>
      <mc:Fallback>
        <oleObject progId="Prism8.Document" shapeId="3074" r:id="rId6"/>
      </mc:Fallback>
    </mc:AlternateContent>
    <mc:AlternateContent xmlns:mc="http://schemas.openxmlformats.org/markup-compatibility/2006">
      <mc:Choice Requires="x14">
        <oleObject progId="Prism8.Document" shapeId="3075" r:id="rId8">
          <objectPr defaultSize="0" autoPict="0" r:id="rId9">
            <anchor moveWithCells="1">
              <from>
                <xdr:col>10</xdr:col>
                <xdr:colOff>76200</xdr:colOff>
                <xdr:row>29</xdr:row>
                <xdr:rowOff>161925</xdr:rowOff>
              </from>
              <to>
                <xdr:col>15</xdr:col>
                <xdr:colOff>28575</xdr:colOff>
                <xdr:row>43</xdr:row>
                <xdr:rowOff>95250</xdr:rowOff>
              </to>
            </anchor>
          </objectPr>
        </oleObject>
      </mc:Choice>
      <mc:Fallback>
        <oleObject progId="Prism8.Document" shapeId="3075" r:id="rId8"/>
      </mc:Fallback>
    </mc:AlternateContent>
    <mc:AlternateContent xmlns:mc="http://schemas.openxmlformats.org/markup-compatibility/2006">
      <mc:Choice Requires="x14">
        <oleObject progId="Prism8.Document" shapeId="3076" r:id="rId10">
          <objectPr defaultSize="0" autoPict="0" r:id="rId11">
            <anchor moveWithCells="1">
              <from>
                <xdr:col>28</xdr:col>
                <xdr:colOff>47625</xdr:colOff>
                <xdr:row>0</xdr:row>
                <xdr:rowOff>104775</xdr:rowOff>
              </from>
              <to>
                <xdr:col>32</xdr:col>
                <xdr:colOff>533400</xdr:colOff>
                <xdr:row>13</xdr:row>
                <xdr:rowOff>123825</xdr:rowOff>
              </to>
            </anchor>
          </objectPr>
        </oleObject>
      </mc:Choice>
      <mc:Fallback>
        <oleObject progId="Prism8.Document" shapeId="3076" r:id="rId10"/>
      </mc:Fallback>
    </mc:AlternateContent>
    <mc:AlternateContent xmlns:mc="http://schemas.openxmlformats.org/markup-compatibility/2006">
      <mc:Choice Requires="x14">
        <oleObject progId="Prism8.Document" shapeId="3077" r:id="rId12">
          <objectPr defaultSize="0" autoPict="0" r:id="rId13">
            <anchor moveWithCells="1">
              <from>
                <xdr:col>28</xdr:col>
                <xdr:colOff>85725</xdr:colOff>
                <xdr:row>14</xdr:row>
                <xdr:rowOff>76200</xdr:rowOff>
              </from>
              <to>
                <xdr:col>32</xdr:col>
                <xdr:colOff>590550</xdr:colOff>
                <xdr:row>27</xdr:row>
                <xdr:rowOff>104775</xdr:rowOff>
              </to>
            </anchor>
          </objectPr>
        </oleObject>
      </mc:Choice>
      <mc:Fallback>
        <oleObject progId="Prism8.Document" shapeId="3077" r:id="rId12"/>
      </mc:Fallback>
    </mc:AlternateContent>
    <mc:AlternateContent xmlns:mc="http://schemas.openxmlformats.org/markup-compatibility/2006">
      <mc:Choice Requires="x14">
        <oleObject progId="Prism8.Document" shapeId="3078" r:id="rId14">
          <objectPr defaultSize="0" autoPict="0" r:id="rId15">
            <anchor moveWithCells="1">
              <from>
                <xdr:col>28</xdr:col>
                <xdr:colOff>66675</xdr:colOff>
                <xdr:row>28</xdr:row>
                <xdr:rowOff>57150</xdr:rowOff>
              </from>
              <to>
                <xdr:col>33</xdr:col>
                <xdr:colOff>9525</xdr:colOff>
                <xdr:row>42</xdr:row>
                <xdr:rowOff>19050</xdr:rowOff>
              </to>
            </anchor>
          </objectPr>
        </oleObject>
      </mc:Choice>
      <mc:Fallback>
        <oleObject progId="Prism8.Document" shapeId="3078" r:id="rId1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workbookViewId="0">
      <selection activeCell="K25" sqref="K25"/>
    </sheetView>
  </sheetViews>
  <sheetFormatPr defaultRowHeight="15" x14ac:dyDescent="0.25"/>
  <cols>
    <col min="3" max="5" width="9.5703125" bestFit="1" customWidth="1"/>
    <col min="6" max="6" width="14" bestFit="1" customWidth="1"/>
    <col min="7" max="7" width="9.42578125" bestFit="1" customWidth="1"/>
    <col min="8" max="8" width="10.5703125" bestFit="1" customWidth="1"/>
    <col min="9" max="9" width="15" bestFit="1" customWidth="1"/>
    <col min="10" max="10" width="19.85546875" bestFit="1" customWidth="1"/>
    <col min="17" max="17" width="13.5703125" bestFit="1" customWidth="1"/>
    <col min="19" max="19" width="10.140625" bestFit="1" customWidth="1"/>
    <col min="20" max="20" width="14.5703125" bestFit="1" customWidth="1"/>
    <col min="21" max="21" width="19.42578125" bestFit="1" customWidth="1"/>
  </cols>
  <sheetData>
    <row r="1" spans="1:21" x14ac:dyDescent="0.25">
      <c r="A1" s="6"/>
      <c r="B1" s="7"/>
      <c r="C1" s="7"/>
      <c r="D1" s="8" t="s">
        <v>29</v>
      </c>
      <c r="E1" s="7"/>
      <c r="F1" s="7"/>
      <c r="G1" s="7"/>
      <c r="H1" s="21"/>
      <c r="I1" s="21"/>
      <c r="J1" s="22"/>
      <c r="L1" s="6"/>
      <c r="M1" s="7"/>
      <c r="N1" s="7"/>
      <c r="O1" s="8" t="s">
        <v>30</v>
      </c>
      <c r="P1" s="7"/>
      <c r="Q1" s="7"/>
      <c r="R1" s="7"/>
      <c r="S1" s="21"/>
      <c r="T1" s="21"/>
      <c r="U1" s="22"/>
    </row>
    <row r="2" spans="1:21" x14ac:dyDescent="0.25">
      <c r="A2" s="10"/>
      <c r="B2" s="3"/>
      <c r="C2" s="5" t="s">
        <v>6</v>
      </c>
      <c r="D2" s="5" t="s">
        <v>7</v>
      </c>
      <c r="E2" s="5" t="s">
        <v>24</v>
      </c>
      <c r="F2" s="5" t="s">
        <v>25</v>
      </c>
      <c r="G2" s="5" t="s">
        <v>8</v>
      </c>
      <c r="H2" s="5" t="s">
        <v>10</v>
      </c>
      <c r="I2" s="5" t="s">
        <v>26</v>
      </c>
      <c r="J2" s="11" t="s">
        <v>27</v>
      </c>
      <c r="L2" s="10"/>
      <c r="M2" s="3"/>
      <c r="N2" s="5" t="s">
        <v>6</v>
      </c>
      <c r="O2" s="5" t="s">
        <v>7</v>
      </c>
      <c r="P2" s="5" t="s">
        <v>24</v>
      </c>
      <c r="Q2" s="5" t="s">
        <v>25</v>
      </c>
      <c r="R2" s="5" t="s">
        <v>8</v>
      </c>
      <c r="S2" s="5" t="s">
        <v>10</v>
      </c>
      <c r="T2" s="5" t="s">
        <v>26</v>
      </c>
      <c r="U2" s="11" t="s">
        <v>27</v>
      </c>
    </row>
    <row r="3" spans="1:21" x14ac:dyDescent="0.25">
      <c r="A3" s="10" t="s">
        <v>0</v>
      </c>
      <c r="B3" s="3"/>
      <c r="C3" s="24">
        <v>1.122E-3</v>
      </c>
      <c r="D3" s="24">
        <v>4.9299999999999995E-4</v>
      </c>
      <c r="E3" s="24">
        <v>3.3799999999999998E-4</v>
      </c>
      <c r="F3" s="24">
        <v>1.22E-4</v>
      </c>
      <c r="G3" s="24">
        <v>1.42E-3</v>
      </c>
      <c r="H3" s="24">
        <v>8.0599999999999995E-3</v>
      </c>
      <c r="I3" s="24">
        <v>1.284E-3</v>
      </c>
      <c r="J3" s="25">
        <v>5.0000000000000004E-6</v>
      </c>
      <c r="L3" s="10" t="s">
        <v>0</v>
      </c>
      <c r="M3" s="3"/>
      <c r="N3" s="27">
        <v>1.5625E-2</v>
      </c>
      <c r="O3" s="27">
        <v>1.3462E-2</v>
      </c>
      <c r="P3" s="27">
        <v>5.7590000000000002E-3</v>
      </c>
      <c r="Q3" s="27">
        <v>2.568E-3</v>
      </c>
      <c r="R3" s="27">
        <v>1.2958000000000001E-2</v>
      </c>
      <c r="S3" s="27">
        <v>5.921E-3</v>
      </c>
      <c r="T3" s="27">
        <v>3.6700000000000001E-3</v>
      </c>
      <c r="U3" s="28">
        <v>3.6830000000000001E-3</v>
      </c>
    </row>
    <row r="4" spans="1:21" x14ac:dyDescent="0.25">
      <c r="A4" s="10" t="s">
        <v>1</v>
      </c>
      <c r="B4" s="3"/>
      <c r="C4" s="24">
        <v>9.1000000000000003E-5</v>
      </c>
      <c r="D4" s="24">
        <v>1E-4</v>
      </c>
      <c r="E4" s="24">
        <v>5.5000000000000002E-5</v>
      </c>
      <c r="F4" s="24">
        <v>6.0000000000000002E-5</v>
      </c>
      <c r="G4" s="24">
        <v>7.7999999999999999E-5</v>
      </c>
      <c r="H4" s="24">
        <v>4.4499999999999997E-4</v>
      </c>
      <c r="I4" s="24">
        <v>1.3999999999999999E-4</v>
      </c>
      <c r="J4" s="25">
        <v>6.3699999999999998E-4</v>
      </c>
      <c r="L4" s="10" t="s">
        <v>1</v>
      </c>
      <c r="M4" s="3"/>
      <c r="N4" s="27">
        <v>1.4630000000000001E-3</v>
      </c>
      <c r="O4" s="27">
        <v>7.6800000000000002E-4</v>
      </c>
      <c r="P4" s="27">
        <v>6.3000000000000003E-4</v>
      </c>
      <c r="Q4" s="27">
        <v>4.0439999999999999E-3</v>
      </c>
      <c r="R4" s="27">
        <v>5.8100000000000003E-4</v>
      </c>
      <c r="S4" s="27">
        <v>5.8659999999999997E-3</v>
      </c>
      <c r="T4" s="27">
        <v>1.271E-3</v>
      </c>
      <c r="U4" s="28">
        <v>8.4400000000000002E-4</v>
      </c>
    </row>
    <row r="5" spans="1:21" x14ac:dyDescent="0.25">
      <c r="A5" s="10" t="s">
        <v>5</v>
      </c>
      <c r="B5" s="3"/>
      <c r="C5" s="24">
        <v>8.8999999999999995E-5</v>
      </c>
      <c r="D5" s="24">
        <v>9.7E-5</v>
      </c>
      <c r="E5" s="24">
        <v>1.9799999999999999E-4</v>
      </c>
      <c r="F5" s="24">
        <v>2.1999999999999999E-5</v>
      </c>
      <c r="G5" s="24">
        <v>2.0449999999999999E-3</v>
      </c>
      <c r="H5" s="24">
        <v>3.8440000000000002E-3</v>
      </c>
      <c r="I5" s="24">
        <v>2.1320000000000002E-3</v>
      </c>
      <c r="J5" s="26">
        <v>3.362E-3</v>
      </c>
      <c r="L5" s="10" t="s">
        <v>5</v>
      </c>
      <c r="M5" s="3"/>
      <c r="N5" s="27">
        <v>4.4296000000000002E-2</v>
      </c>
      <c r="O5" s="27">
        <v>2.0381E-2</v>
      </c>
      <c r="P5" s="27">
        <v>1.5842999999999999E-2</v>
      </c>
      <c r="Q5" s="27">
        <v>1.0697E-2</v>
      </c>
      <c r="R5" s="27">
        <v>8.4709999999999994E-3</v>
      </c>
      <c r="S5" s="27">
        <v>1.1896E-2</v>
      </c>
      <c r="T5" s="27">
        <v>1.1176999999999999E-2</v>
      </c>
      <c r="U5" s="29">
        <v>1.0453E-2</v>
      </c>
    </row>
    <row r="6" spans="1:21" x14ac:dyDescent="0.25">
      <c r="A6" s="17" t="s">
        <v>12</v>
      </c>
      <c r="B6" s="7"/>
      <c r="C6" s="18">
        <f>AVERAGE(C3:C5)</f>
        <v>4.3399999999999992E-4</v>
      </c>
      <c r="D6" s="18">
        <f t="shared" ref="D6:J6" si="0">AVERAGE(D3:D5)</f>
        <v>2.2999999999999998E-4</v>
      </c>
      <c r="E6" s="18">
        <f t="shared" si="0"/>
        <v>1.9699999999999999E-4</v>
      </c>
      <c r="F6" s="18">
        <f t="shared" si="0"/>
        <v>6.7999999999999999E-5</v>
      </c>
      <c r="G6" s="18">
        <f t="shared" si="0"/>
        <v>1.181E-3</v>
      </c>
      <c r="H6" s="18">
        <f t="shared" si="0"/>
        <v>4.116333333333333E-3</v>
      </c>
      <c r="I6" s="18">
        <f t="shared" si="0"/>
        <v>1.1853333333333334E-3</v>
      </c>
      <c r="J6" s="19">
        <f t="shared" si="0"/>
        <v>1.3346666666666665E-3</v>
      </c>
      <c r="L6" s="17" t="s">
        <v>12</v>
      </c>
      <c r="M6" s="7"/>
      <c r="N6" s="18">
        <f>AVERAGE(N3:N5)</f>
        <v>2.0461333333333335E-2</v>
      </c>
      <c r="O6" s="18">
        <f t="shared" ref="O6" si="1">AVERAGE(O3:O5)</f>
        <v>1.1537E-2</v>
      </c>
      <c r="P6" s="18">
        <f t="shared" ref="P6" si="2">AVERAGE(P3:P5)</f>
        <v>7.410666666666667E-3</v>
      </c>
      <c r="Q6" s="18">
        <f t="shared" ref="Q6" si="3">AVERAGE(Q3:Q5)</f>
        <v>5.769666666666666E-3</v>
      </c>
      <c r="R6" s="18">
        <f t="shared" ref="R6" si="4">AVERAGE(R3:R5)</f>
        <v>7.3366666666666676E-3</v>
      </c>
      <c r="S6" s="18">
        <f t="shared" ref="S6" si="5">AVERAGE(S3:S5)</f>
        <v>7.8943333333333331E-3</v>
      </c>
      <c r="T6" s="18">
        <f t="shared" ref="T6" si="6">AVERAGE(T3:T5)</f>
        <v>5.3726666666666671E-3</v>
      </c>
      <c r="U6" s="19">
        <f t="shared" ref="U6" si="7">AVERAGE(U3:U5)</f>
        <v>4.9933333333333331E-3</v>
      </c>
    </row>
    <row r="7" spans="1:21" x14ac:dyDescent="0.25">
      <c r="A7" s="13" t="s">
        <v>13</v>
      </c>
      <c r="B7" s="14"/>
      <c r="C7" s="15">
        <f>STDEV(C3:C5)/SQRT(3)</f>
        <v>3.4400048449578286E-4</v>
      </c>
      <c r="D7" s="15">
        <f t="shared" ref="D7:J7" si="8">STDEV(D3:D5)/SQRT(3)</f>
        <v>1.3150285168010616E-4</v>
      </c>
      <c r="E7" s="15">
        <f t="shared" si="8"/>
        <v>8.1696593156222448E-5</v>
      </c>
      <c r="F7" s="15">
        <f t="shared" si="8"/>
        <v>2.9143323992525861E-5</v>
      </c>
      <c r="G7" s="15">
        <f t="shared" si="8"/>
        <v>5.8026229701173358E-4</v>
      </c>
      <c r="H7" s="15">
        <f t="shared" si="8"/>
        <v>2.2024743913254576E-3</v>
      </c>
      <c r="I7" s="15">
        <f t="shared" si="8"/>
        <v>5.771531666531667E-4</v>
      </c>
      <c r="J7" s="16">
        <f t="shared" si="8"/>
        <v>1.0299540982220735E-3</v>
      </c>
      <c r="L7" s="13" t="s">
        <v>13</v>
      </c>
      <c r="M7" s="14"/>
      <c r="N7" s="15">
        <f>STDEV(N3:N5)/SQRT(3)</f>
        <v>1.2599061636134301E-2</v>
      </c>
      <c r="O7" s="15">
        <f t="shared" ref="O7:U7" si="9">STDEV(O3:O5)/SQRT(3)</f>
        <v>5.7430149166908251E-3</v>
      </c>
      <c r="P7" s="15">
        <f t="shared" si="9"/>
        <v>4.4685883055439824E-3</v>
      </c>
      <c r="Q7" s="15">
        <f t="shared" si="9"/>
        <v>2.5002402773422489E-3</v>
      </c>
      <c r="R7" s="15">
        <f t="shared" si="9"/>
        <v>3.6176680487727325E-3</v>
      </c>
      <c r="S7" s="15">
        <f t="shared" si="9"/>
        <v>2.0008963269272889E-3</v>
      </c>
      <c r="T7" s="15">
        <f t="shared" si="9"/>
        <v>2.9836506907552781E-3</v>
      </c>
      <c r="U7" s="16">
        <f t="shared" si="9"/>
        <v>2.8502017667370694E-3</v>
      </c>
    </row>
    <row r="9" spans="1:21" x14ac:dyDescent="0.25">
      <c r="A9" s="6"/>
      <c r="B9" s="7"/>
      <c r="C9" s="7"/>
      <c r="D9" s="8" t="s">
        <v>11</v>
      </c>
      <c r="E9" s="7"/>
      <c r="F9" s="7"/>
      <c r="G9" s="7"/>
      <c r="H9" s="21"/>
      <c r="I9" s="21"/>
      <c r="J9" s="22"/>
      <c r="L9" s="6"/>
      <c r="M9" s="7"/>
      <c r="N9" s="7"/>
      <c r="O9" s="8" t="s">
        <v>11</v>
      </c>
      <c r="P9" s="7"/>
      <c r="Q9" s="7"/>
      <c r="R9" s="7"/>
      <c r="S9" s="21"/>
      <c r="T9" s="21"/>
      <c r="U9" s="22"/>
    </row>
    <row r="10" spans="1:21" x14ac:dyDescent="0.25">
      <c r="A10" s="10"/>
      <c r="B10" s="3"/>
      <c r="C10" s="5" t="s">
        <v>6</v>
      </c>
      <c r="D10" s="5" t="s">
        <v>7</v>
      </c>
      <c r="E10" s="5" t="s">
        <v>24</v>
      </c>
      <c r="F10" s="5" t="s">
        <v>25</v>
      </c>
      <c r="G10" s="5" t="s">
        <v>8</v>
      </c>
      <c r="H10" s="5" t="s">
        <v>10</v>
      </c>
      <c r="I10" s="5" t="s">
        <v>26</v>
      </c>
      <c r="J10" s="11" t="s">
        <v>27</v>
      </c>
      <c r="L10" s="10"/>
      <c r="M10" s="3"/>
      <c r="N10" s="5" t="s">
        <v>6</v>
      </c>
      <c r="O10" s="5" t="s">
        <v>7</v>
      </c>
      <c r="P10" s="5" t="s">
        <v>24</v>
      </c>
      <c r="Q10" s="5" t="s">
        <v>25</v>
      </c>
      <c r="R10" s="5" t="s">
        <v>8</v>
      </c>
      <c r="S10" s="5" t="s">
        <v>10</v>
      </c>
      <c r="T10" s="5" t="s">
        <v>26</v>
      </c>
      <c r="U10" s="11" t="s">
        <v>27</v>
      </c>
    </row>
    <row r="11" spans="1:21" x14ac:dyDescent="0.25">
      <c r="A11" s="10" t="s">
        <v>0</v>
      </c>
      <c r="B11" s="3"/>
      <c r="C11" s="4">
        <f t="shared" ref="C11:J11" si="10">C3/$G$3</f>
        <v>0.79014084507042248</v>
      </c>
      <c r="D11" s="4">
        <f t="shared" si="10"/>
        <v>0.34718309859154928</v>
      </c>
      <c r="E11" s="4">
        <f t="shared" si="10"/>
        <v>0.2380281690140845</v>
      </c>
      <c r="F11" s="4">
        <f t="shared" si="10"/>
        <v>8.5915492957746475E-2</v>
      </c>
      <c r="G11" s="4">
        <f t="shared" si="10"/>
        <v>1</v>
      </c>
      <c r="H11" s="4">
        <f t="shared" si="10"/>
        <v>5.6760563380281681</v>
      </c>
      <c r="I11" s="4">
        <f t="shared" si="10"/>
        <v>0.90422535211267607</v>
      </c>
      <c r="J11" s="12">
        <f t="shared" si="10"/>
        <v>3.5211267605633804E-3</v>
      </c>
      <c r="L11" s="10" t="s">
        <v>0</v>
      </c>
      <c r="M11" s="3"/>
      <c r="N11" s="4">
        <f t="shared" ref="N11:U11" si="11">N3/$N$3</f>
        <v>1</v>
      </c>
      <c r="O11" s="4">
        <f t="shared" si="11"/>
        <v>0.861568</v>
      </c>
      <c r="P11" s="4">
        <f t="shared" si="11"/>
        <v>0.36857600000000001</v>
      </c>
      <c r="Q11" s="4">
        <f t="shared" si="11"/>
        <v>0.164352</v>
      </c>
      <c r="R11" s="4">
        <f t="shared" si="11"/>
        <v>0.82931200000000005</v>
      </c>
      <c r="S11" s="4">
        <f t="shared" si="11"/>
        <v>0.378944</v>
      </c>
      <c r="T11" s="4">
        <f t="shared" si="11"/>
        <v>0.23488000000000001</v>
      </c>
      <c r="U11" s="12">
        <f t="shared" si="11"/>
        <v>0.235712</v>
      </c>
    </row>
    <row r="12" spans="1:21" x14ac:dyDescent="0.25">
      <c r="A12" s="10" t="s">
        <v>1</v>
      </c>
      <c r="B12" s="3"/>
      <c r="C12" s="4">
        <f t="shared" ref="C12:J12" si="12">C4/$J$4</f>
        <v>0.14285714285714288</v>
      </c>
      <c r="D12" s="4">
        <f t="shared" si="12"/>
        <v>0.15698587127158556</v>
      </c>
      <c r="E12" s="4">
        <f t="shared" si="12"/>
        <v>8.6342229199372067E-2</v>
      </c>
      <c r="F12" s="4">
        <f t="shared" si="12"/>
        <v>9.4191522762951341E-2</v>
      </c>
      <c r="G12" s="4">
        <f t="shared" si="12"/>
        <v>0.12244897959183673</v>
      </c>
      <c r="H12" s="4">
        <f t="shared" si="12"/>
        <v>0.69858712715855575</v>
      </c>
      <c r="I12" s="4">
        <f t="shared" si="12"/>
        <v>0.21978021978021978</v>
      </c>
      <c r="J12" s="12">
        <f t="shared" si="12"/>
        <v>1</v>
      </c>
      <c r="L12" s="10" t="s">
        <v>1</v>
      </c>
      <c r="M12" s="3"/>
      <c r="N12" s="4">
        <f t="shared" ref="N12:U12" si="13">N4/$S$4</f>
        <v>0.24940334128878286</v>
      </c>
      <c r="O12" s="4">
        <f t="shared" si="13"/>
        <v>0.1309239686327992</v>
      </c>
      <c r="P12" s="4">
        <f t="shared" si="13"/>
        <v>0.10739856801909309</v>
      </c>
      <c r="Q12" s="4">
        <f t="shared" si="13"/>
        <v>0.68939652233208315</v>
      </c>
      <c r="R12" s="4">
        <f t="shared" si="13"/>
        <v>9.9045346062052522E-2</v>
      </c>
      <c r="S12" s="4">
        <f t="shared" si="13"/>
        <v>1</v>
      </c>
      <c r="T12" s="4">
        <f t="shared" si="13"/>
        <v>0.21667234913058303</v>
      </c>
      <c r="U12" s="12">
        <f t="shared" si="13"/>
        <v>0.14387998636208663</v>
      </c>
    </row>
    <row r="13" spans="1:21" x14ac:dyDescent="0.25">
      <c r="A13" s="10" t="s">
        <v>5</v>
      </c>
      <c r="B13" s="3"/>
      <c r="C13" s="4">
        <f t="shared" ref="C13:J13" si="14">C5/$H$5</f>
        <v>2.315296566077003E-2</v>
      </c>
      <c r="D13" s="4">
        <f t="shared" si="14"/>
        <v>2.5234131113423517E-2</v>
      </c>
      <c r="E13" s="4">
        <f t="shared" si="14"/>
        <v>5.1508844953173774E-2</v>
      </c>
      <c r="F13" s="4">
        <f t="shared" si="14"/>
        <v>5.7232049947970858E-3</v>
      </c>
      <c r="G13" s="4">
        <f t="shared" si="14"/>
        <v>0.53199791883454728</v>
      </c>
      <c r="H13" s="4">
        <f t="shared" si="14"/>
        <v>1</v>
      </c>
      <c r="I13" s="4">
        <f t="shared" si="14"/>
        <v>0.55463059313215402</v>
      </c>
      <c r="J13" s="16">
        <f t="shared" si="14"/>
        <v>0.87460978147762747</v>
      </c>
      <c r="L13" s="10" t="s">
        <v>5</v>
      </c>
      <c r="M13" s="3"/>
      <c r="N13" s="4">
        <f t="shared" ref="N13:U13" si="15">N5/$N$5</f>
        <v>1</v>
      </c>
      <c r="O13" s="4">
        <f t="shared" si="15"/>
        <v>0.460109264944916</v>
      </c>
      <c r="P13" s="4">
        <f t="shared" si="15"/>
        <v>0.35766209138522664</v>
      </c>
      <c r="Q13" s="4">
        <f t="shared" si="15"/>
        <v>0.24148907350550838</v>
      </c>
      <c r="R13" s="4">
        <f t="shared" si="15"/>
        <v>0.19123622900487627</v>
      </c>
      <c r="S13" s="4">
        <f t="shared" si="15"/>
        <v>0.26855698031424957</v>
      </c>
      <c r="T13" s="4">
        <f t="shared" si="15"/>
        <v>0.25232526638974173</v>
      </c>
      <c r="U13" s="16">
        <f t="shared" si="15"/>
        <v>0.23598067545602311</v>
      </c>
    </row>
    <row r="14" spans="1:21" x14ac:dyDescent="0.25">
      <c r="A14" s="17" t="s">
        <v>12</v>
      </c>
      <c r="B14" s="7"/>
      <c r="C14" s="18">
        <f>AVERAGE(C11:C13)</f>
        <v>0.31871698452944514</v>
      </c>
      <c r="D14" s="18">
        <f t="shared" ref="D14:J14" si="16">AVERAGE(D11:D13)</f>
        <v>0.17646770032551948</v>
      </c>
      <c r="E14" s="18">
        <f t="shared" si="16"/>
        <v>0.12529308105554346</v>
      </c>
      <c r="F14" s="18">
        <f t="shared" si="16"/>
        <v>6.194340690516497E-2</v>
      </c>
      <c r="G14" s="18">
        <f t="shared" si="16"/>
        <v>0.55148229947546135</v>
      </c>
      <c r="H14" s="18">
        <f t="shared" si="16"/>
        <v>2.4582144883955745</v>
      </c>
      <c r="I14" s="18">
        <f t="shared" si="16"/>
        <v>0.55954538834168333</v>
      </c>
      <c r="J14" s="19">
        <f t="shared" si="16"/>
        <v>0.62604363607939695</v>
      </c>
      <c r="L14" s="17" t="s">
        <v>12</v>
      </c>
      <c r="M14" s="7"/>
      <c r="N14" s="18">
        <f>AVERAGE(N11:N13)</f>
        <v>0.74980111376292768</v>
      </c>
      <c r="O14" s="18">
        <f t="shared" ref="O14" si="17">AVERAGE(O11:O13)</f>
        <v>0.48420041119257173</v>
      </c>
      <c r="P14" s="18">
        <f t="shared" ref="P14" si="18">AVERAGE(P11:P13)</f>
        <v>0.2778788864681066</v>
      </c>
      <c r="Q14" s="18">
        <f t="shared" ref="Q14" si="19">AVERAGE(Q11:Q13)</f>
        <v>0.36507919861253052</v>
      </c>
      <c r="R14" s="18">
        <f t="shared" ref="R14" si="20">AVERAGE(R11:R13)</f>
        <v>0.37319785835564295</v>
      </c>
      <c r="S14" s="18">
        <f t="shared" ref="S14" si="21">AVERAGE(S11:S13)</f>
        <v>0.54916699343808317</v>
      </c>
      <c r="T14" s="18">
        <f t="shared" ref="T14" si="22">AVERAGE(T11:T13)</f>
        <v>0.23462587184010827</v>
      </c>
      <c r="U14" s="19">
        <f t="shared" ref="U14" si="23">AVERAGE(U11:U13)</f>
        <v>0.20519088727270327</v>
      </c>
    </row>
    <row r="15" spans="1:21" x14ac:dyDescent="0.25">
      <c r="A15" s="13" t="s">
        <v>13</v>
      </c>
      <c r="B15" s="14"/>
      <c r="C15" s="15">
        <f>STDEV(C11:C13)/SQRT(3)</f>
        <v>0.23823141041508658</v>
      </c>
      <c r="D15" s="15">
        <f t="shared" ref="D15:J15" si="24">STDEV(D11:D13)/SQRT(3)</f>
        <v>9.3447740587137507E-2</v>
      </c>
      <c r="E15" s="15">
        <f t="shared" si="24"/>
        <v>5.7257433890793664E-2</v>
      </c>
      <c r="F15" s="15">
        <f t="shared" si="24"/>
        <v>2.8211442681212763E-2</v>
      </c>
      <c r="G15" s="15">
        <f t="shared" si="24"/>
        <v>0.2535144171913255</v>
      </c>
      <c r="H15" s="15">
        <f t="shared" si="24"/>
        <v>1.6112719672062212</v>
      </c>
      <c r="I15" s="15">
        <f t="shared" si="24"/>
        <v>0.19759757184942173</v>
      </c>
      <c r="J15" s="16">
        <f t="shared" si="24"/>
        <v>0.3133588904550898</v>
      </c>
      <c r="L15" s="13" t="s">
        <v>13</v>
      </c>
      <c r="M15" s="14"/>
      <c r="N15" s="15">
        <f>STDEV(N11:N13)/SQRT(3)</f>
        <v>0.25019888623707232</v>
      </c>
      <c r="O15" s="15">
        <f t="shared" ref="O15:U15" si="25">STDEV(O11:O13)/SQRT(3)</f>
        <v>0.21126244550224982</v>
      </c>
      <c r="P15" s="15">
        <f t="shared" si="25"/>
        <v>8.5298363767367963E-2</v>
      </c>
      <c r="Q15" s="15">
        <f t="shared" si="25"/>
        <v>0.16368040696807953</v>
      </c>
      <c r="R15" s="15">
        <f t="shared" si="25"/>
        <v>0.22960464018280125</v>
      </c>
      <c r="S15" s="15">
        <f t="shared" si="25"/>
        <v>0.22765772802097636</v>
      </c>
      <c r="T15" s="15">
        <f t="shared" si="25"/>
        <v>1.0292895010853224E-2</v>
      </c>
      <c r="U15" s="16">
        <f t="shared" si="25"/>
        <v>3.0655548570521191E-2</v>
      </c>
    </row>
    <row r="17" spans="1:22" x14ac:dyDescent="0.25">
      <c r="A17" s="6"/>
      <c r="B17" s="7"/>
      <c r="C17" s="7"/>
      <c r="D17" s="8" t="s">
        <v>14</v>
      </c>
      <c r="E17" s="7"/>
      <c r="F17" s="7"/>
      <c r="G17" s="7"/>
      <c r="H17" s="21"/>
      <c r="I17" s="21"/>
      <c r="J17" s="22"/>
      <c r="L17" s="6"/>
      <c r="M17" s="7"/>
      <c r="N17" s="7"/>
      <c r="O17" s="8" t="s">
        <v>14</v>
      </c>
      <c r="P17" s="7"/>
      <c r="Q17" s="7"/>
      <c r="R17" s="7"/>
      <c r="S17" s="21"/>
      <c r="T17" s="21"/>
      <c r="U17" s="22"/>
    </row>
    <row r="18" spans="1:22" x14ac:dyDescent="0.25">
      <c r="A18" s="10"/>
      <c r="B18" s="3"/>
      <c r="C18" s="5" t="s">
        <v>6</v>
      </c>
      <c r="D18" s="5" t="s">
        <v>7</v>
      </c>
      <c r="E18" s="5" t="s">
        <v>24</v>
      </c>
      <c r="F18" s="5" t="s">
        <v>25</v>
      </c>
      <c r="G18" s="5" t="s">
        <v>8</v>
      </c>
      <c r="H18" s="5" t="s">
        <v>10</v>
      </c>
      <c r="I18" s="5" t="s">
        <v>26</v>
      </c>
      <c r="J18" s="11" t="s">
        <v>27</v>
      </c>
      <c r="L18" s="10"/>
      <c r="M18" s="3"/>
      <c r="N18" s="5" t="s">
        <v>6</v>
      </c>
      <c r="O18" s="5" t="s">
        <v>7</v>
      </c>
      <c r="P18" s="5" t="s">
        <v>24</v>
      </c>
      <c r="Q18" s="5" t="s">
        <v>25</v>
      </c>
      <c r="R18" s="5" t="s">
        <v>8</v>
      </c>
      <c r="S18" s="5" t="s">
        <v>10</v>
      </c>
      <c r="T18" s="5" t="s">
        <v>26</v>
      </c>
      <c r="U18" s="11" t="s">
        <v>27</v>
      </c>
    </row>
    <row r="19" spans="1:22" x14ac:dyDescent="0.25">
      <c r="A19" s="10" t="s">
        <v>0</v>
      </c>
      <c r="B19" s="3"/>
      <c r="C19" s="4">
        <f t="shared" ref="C19:J19" si="26">C3/$C$3</f>
        <v>1</v>
      </c>
      <c r="D19" s="4">
        <f t="shared" si="26"/>
        <v>0.43939393939393939</v>
      </c>
      <c r="E19" s="4">
        <f t="shared" si="26"/>
        <v>0.30124777183600709</v>
      </c>
      <c r="F19" s="4">
        <f t="shared" si="26"/>
        <v>0.10873440285204991</v>
      </c>
      <c r="G19" s="4">
        <f t="shared" si="26"/>
        <v>1.2655971479500892</v>
      </c>
      <c r="H19" s="4">
        <f t="shared" si="26"/>
        <v>7.1836007130124777</v>
      </c>
      <c r="I19" s="4">
        <f t="shared" si="26"/>
        <v>1.144385026737968</v>
      </c>
      <c r="J19" s="12">
        <f t="shared" si="26"/>
        <v>4.4563279857397506E-3</v>
      </c>
      <c r="L19" s="10" t="s">
        <v>0</v>
      </c>
      <c r="M19" s="3"/>
      <c r="N19" s="4">
        <f t="shared" ref="N19:U19" si="27">N3/$N$3</f>
        <v>1</v>
      </c>
      <c r="O19" s="4">
        <f t="shared" si="27"/>
        <v>0.861568</v>
      </c>
      <c r="P19" s="4">
        <f t="shared" si="27"/>
        <v>0.36857600000000001</v>
      </c>
      <c r="Q19" s="4">
        <f t="shared" si="27"/>
        <v>0.164352</v>
      </c>
      <c r="R19" s="4">
        <f t="shared" si="27"/>
        <v>0.82931200000000005</v>
      </c>
      <c r="S19" s="4">
        <f t="shared" si="27"/>
        <v>0.378944</v>
      </c>
      <c r="T19" s="4">
        <f t="shared" si="27"/>
        <v>0.23488000000000001</v>
      </c>
      <c r="U19" s="12">
        <f t="shared" si="27"/>
        <v>0.235712</v>
      </c>
    </row>
    <row r="20" spans="1:22" x14ac:dyDescent="0.25">
      <c r="A20" s="10" t="s">
        <v>1</v>
      </c>
      <c r="B20" s="3"/>
      <c r="C20" s="4">
        <f t="shared" ref="C20:J20" si="28">C4/$C$4</f>
        <v>1</v>
      </c>
      <c r="D20" s="4">
        <f t="shared" si="28"/>
        <v>1.098901098901099</v>
      </c>
      <c r="E20" s="4">
        <f t="shared" si="28"/>
        <v>0.60439560439560436</v>
      </c>
      <c r="F20" s="4">
        <f t="shared" si="28"/>
        <v>0.65934065934065933</v>
      </c>
      <c r="G20" s="4">
        <f t="shared" si="28"/>
        <v>0.8571428571428571</v>
      </c>
      <c r="H20" s="4">
        <f t="shared" si="28"/>
        <v>4.8901098901098896</v>
      </c>
      <c r="I20" s="4">
        <f t="shared" si="28"/>
        <v>1.5384615384615383</v>
      </c>
      <c r="J20" s="12">
        <f t="shared" si="28"/>
        <v>6.9999999999999991</v>
      </c>
      <c r="L20" s="10" t="s">
        <v>1</v>
      </c>
      <c r="M20" s="3"/>
      <c r="N20" s="4">
        <f t="shared" ref="N20:U20" si="29">N4/$N$4</f>
        <v>1</v>
      </c>
      <c r="O20" s="4">
        <f t="shared" si="29"/>
        <v>0.52494873547505128</v>
      </c>
      <c r="P20" s="4">
        <f t="shared" si="29"/>
        <v>0.43062200956937796</v>
      </c>
      <c r="Q20" s="4">
        <f t="shared" si="29"/>
        <v>2.7641831852358165</v>
      </c>
      <c r="R20" s="4">
        <f t="shared" si="29"/>
        <v>0.39712918660287078</v>
      </c>
      <c r="S20" s="4">
        <f t="shared" si="29"/>
        <v>4.00956937799043</v>
      </c>
      <c r="T20" s="4">
        <f t="shared" si="29"/>
        <v>0.86876281613123707</v>
      </c>
      <c r="U20" s="12">
        <f t="shared" si="29"/>
        <v>0.57689678742310324</v>
      </c>
    </row>
    <row r="21" spans="1:22" x14ac:dyDescent="0.25">
      <c r="A21" s="10" t="s">
        <v>5</v>
      </c>
      <c r="B21" s="3"/>
      <c r="C21" s="4">
        <f t="shared" ref="C21:J21" si="30">C5/$C$5</f>
        <v>1</v>
      </c>
      <c r="D21" s="4">
        <f t="shared" si="30"/>
        <v>1.0898876404494382</v>
      </c>
      <c r="E21" s="4">
        <f t="shared" si="30"/>
        <v>2.2247191011235956</v>
      </c>
      <c r="F21" s="4">
        <f t="shared" si="30"/>
        <v>0.24719101123595508</v>
      </c>
      <c r="G21" s="4">
        <f t="shared" si="30"/>
        <v>22.977528089887642</v>
      </c>
      <c r="H21" s="4">
        <f t="shared" si="30"/>
        <v>43.19101123595506</v>
      </c>
      <c r="I21" s="4">
        <f t="shared" si="30"/>
        <v>23.955056179775283</v>
      </c>
      <c r="J21" s="16">
        <f t="shared" si="30"/>
        <v>37.775280898876403</v>
      </c>
      <c r="L21" s="10" t="s">
        <v>5</v>
      </c>
      <c r="M21" s="3"/>
      <c r="N21" s="4">
        <f t="shared" ref="N21:U21" si="31">N5/$N$5</f>
        <v>1</v>
      </c>
      <c r="O21" s="4">
        <f t="shared" si="31"/>
        <v>0.460109264944916</v>
      </c>
      <c r="P21" s="4">
        <f t="shared" si="31"/>
        <v>0.35766209138522664</v>
      </c>
      <c r="Q21" s="4">
        <f t="shared" si="31"/>
        <v>0.24148907350550838</v>
      </c>
      <c r="R21" s="4">
        <f t="shared" si="31"/>
        <v>0.19123622900487627</v>
      </c>
      <c r="S21" s="4">
        <f t="shared" si="31"/>
        <v>0.26855698031424957</v>
      </c>
      <c r="T21" s="4">
        <f t="shared" si="31"/>
        <v>0.25232526638974173</v>
      </c>
      <c r="U21" s="16">
        <f t="shared" si="31"/>
        <v>0.23598067545602311</v>
      </c>
    </row>
    <row r="22" spans="1:22" x14ac:dyDescent="0.25">
      <c r="A22" s="17" t="s">
        <v>12</v>
      </c>
      <c r="B22" s="7"/>
      <c r="C22" s="18">
        <f>AVERAGE(C19:C21)</f>
        <v>1</v>
      </c>
      <c r="D22" s="18">
        <f t="shared" ref="D22:J22" si="32">AVERAGE(D19:D21)</f>
        <v>0.87606089291482547</v>
      </c>
      <c r="E22" s="18">
        <f t="shared" si="32"/>
        <v>1.0434541591184023</v>
      </c>
      <c r="F22" s="18">
        <f t="shared" si="32"/>
        <v>0.33842202447622144</v>
      </c>
      <c r="G22" s="18">
        <f t="shared" si="32"/>
        <v>8.3667560316601968</v>
      </c>
      <c r="H22" s="18">
        <f t="shared" si="32"/>
        <v>18.421573946359143</v>
      </c>
      <c r="I22" s="18">
        <f t="shared" si="32"/>
        <v>8.879300914991596</v>
      </c>
      <c r="J22" s="19">
        <f t="shared" si="32"/>
        <v>14.926579075620714</v>
      </c>
      <c r="L22" s="17" t="s">
        <v>12</v>
      </c>
      <c r="M22" s="7"/>
      <c r="N22" s="18">
        <f>AVERAGE(N19:N21)</f>
        <v>1</v>
      </c>
      <c r="O22" s="18">
        <f t="shared" ref="O22" si="33">AVERAGE(O19:O21)</f>
        <v>0.61554200013998905</v>
      </c>
      <c r="P22" s="18">
        <f t="shared" ref="P22" si="34">AVERAGE(P19:P21)</f>
        <v>0.38562003365153491</v>
      </c>
      <c r="Q22" s="18">
        <f t="shared" ref="Q22" si="35">AVERAGE(Q19:Q21)</f>
        <v>1.056674752913775</v>
      </c>
      <c r="R22" s="18">
        <f t="shared" ref="R22" si="36">AVERAGE(R19:R21)</f>
        <v>0.47255913853591575</v>
      </c>
      <c r="S22" s="18">
        <f t="shared" ref="S22" si="37">AVERAGE(S19:S21)</f>
        <v>1.5523567861015597</v>
      </c>
      <c r="T22" s="18">
        <f t="shared" ref="T22" si="38">AVERAGE(T19:T21)</f>
        <v>0.45198936084032626</v>
      </c>
      <c r="U22" s="19">
        <f t="shared" ref="U22" si="39">AVERAGE(U19:U21)</f>
        <v>0.3495298209597088</v>
      </c>
    </row>
    <row r="23" spans="1:22" x14ac:dyDescent="0.25">
      <c r="A23" s="13" t="s">
        <v>13</v>
      </c>
      <c r="B23" s="14"/>
      <c r="C23" s="15">
        <f>STDEV(C19:C21)/SQRT(3)</f>
        <v>0</v>
      </c>
      <c r="D23" s="15">
        <f t="shared" ref="D23:J23" si="40">STDEV(D19:D21)/SQRT(3)</f>
        <v>0.2183489804809601</v>
      </c>
      <c r="E23" s="15">
        <f t="shared" si="40"/>
        <v>0.59708034063105642</v>
      </c>
      <c r="F23" s="15">
        <f t="shared" si="40"/>
        <v>0.1653623654823293</v>
      </c>
      <c r="G23" s="15">
        <f t="shared" si="40"/>
        <v>7.3063375191229172</v>
      </c>
      <c r="H23" s="15">
        <f t="shared" si="40"/>
        <v>12.402402895824975</v>
      </c>
      <c r="I23" s="15">
        <f t="shared" si="40"/>
        <v>7.5387360053927006</v>
      </c>
      <c r="J23" s="16">
        <f t="shared" si="40"/>
        <v>11.601462394497236</v>
      </c>
      <c r="L23" s="13" t="s">
        <v>13</v>
      </c>
      <c r="M23" s="14"/>
      <c r="N23" s="15">
        <f>STDEV(N19:N21)/SQRT(3)</f>
        <v>0</v>
      </c>
      <c r="O23" s="15">
        <f t="shared" ref="O23:U23" si="41">STDEV(O19:O21)/SQRT(3)</f>
        <v>0.12442887351146399</v>
      </c>
      <c r="P23" s="15">
        <f t="shared" si="41"/>
        <v>2.2720488020694034E-2</v>
      </c>
      <c r="Q23" s="15">
        <f t="shared" si="41"/>
        <v>0.85404455716420435</v>
      </c>
      <c r="R23" s="15">
        <f t="shared" si="41"/>
        <v>0.18801811137868391</v>
      </c>
      <c r="S23" s="15">
        <f t="shared" si="41"/>
        <v>1.2290194756839954</v>
      </c>
      <c r="T23" s="15">
        <f t="shared" si="41"/>
        <v>0.20844757063123881</v>
      </c>
      <c r="U23" s="16">
        <f t="shared" si="41"/>
        <v>0.11368350968910712</v>
      </c>
    </row>
    <row r="25" spans="1:22" x14ac:dyDescent="0.25">
      <c r="A25" s="6"/>
      <c r="B25" s="7"/>
      <c r="C25" s="7"/>
      <c r="D25" s="8" t="s">
        <v>31</v>
      </c>
      <c r="E25" s="7"/>
      <c r="F25" s="7"/>
      <c r="G25" s="7"/>
      <c r="H25" s="21"/>
      <c r="I25" s="21"/>
      <c r="J25" s="22"/>
      <c r="L25" s="6"/>
      <c r="M25" s="7"/>
      <c r="N25" s="7"/>
      <c r="O25" s="8" t="s">
        <v>32</v>
      </c>
      <c r="P25" s="7"/>
      <c r="Q25" s="7"/>
      <c r="R25" s="7"/>
      <c r="S25" s="21"/>
      <c r="T25" s="21"/>
      <c r="U25" s="22"/>
    </row>
    <row r="26" spans="1:22" x14ac:dyDescent="0.25">
      <c r="A26" s="10"/>
      <c r="B26" s="3"/>
      <c r="C26" s="5" t="s">
        <v>6</v>
      </c>
      <c r="D26" s="5" t="s">
        <v>7</v>
      </c>
      <c r="E26" s="5" t="s">
        <v>24</v>
      </c>
      <c r="F26" s="5" t="s">
        <v>25</v>
      </c>
      <c r="G26" s="5" t="s">
        <v>8</v>
      </c>
      <c r="H26" s="5" t="s">
        <v>10</v>
      </c>
      <c r="I26" s="5" t="s">
        <v>26</v>
      </c>
      <c r="J26" s="11" t="s">
        <v>27</v>
      </c>
      <c r="L26" s="10"/>
      <c r="M26" s="3"/>
      <c r="N26" s="5" t="s">
        <v>6</v>
      </c>
      <c r="O26" s="5" t="s">
        <v>7</v>
      </c>
      <c r="P26" s="5" t="s">
        <v>24</v>
      </c>
      <c r="Q26" s="5" t="s">
        <v>25</v>
      </c>
      <c r="R26" s="5" t="s">
        <v>8</v>
      </c>
      <c r="S26" s="5" t="s">
        <v>10</v>
      </c>
      <c r="T26" s="5" t="s">
        <v>26</v>
      </c>
      <c r="U26" s="11" t="s">
        <v>27</v>
      </c>
    </row>
    <row r="27" spans="1:22" x14ac:dyDescent="0.25">
      <c r="A27" s="10" t="s">
        <v>0</v>
      </c>
      <c r="B27" s="3"/>
      <c r="C27" s="27">
        <v>5.2259999999999997E-3</v>
      </c>
      <c r="D27" s="27">
        <v>7.1149999999999998E-3</v>
      </c>
      <c r="E27" s="27">
        <v>1.011E-3</v>
      </c>
      <c r="F27" s="27">
        <v>4.8700000000000002E-4</v>
      </c>
      <c r="G27" s="27">
        <v>1.0690000000000001E-3</v>
      </c>
      <c r="H27" s="27">
        <v>5.1800000000000001E-4</v>
      </c>
      <c r="I27" s="27">
        <v>4.8000000000000001E-4</v>
      </c>
      <c r="J27" s="28">
        <v>5.1099999999999995E-4</v>
      </c>
      <c r="L27" s="10" t="s">
        <v>0</v>
      </c>
      <c r="M27" s="3"/>
      <c r="N27" s="27">
        <v>3.8000000000000002E-5</v>
      </c>
      <c r="O27" s="27">
        <v>3.3799999999999998E-4</v>
      </c>
      <c r="P27" s="27">
        <v>8.6000000000000003E-5</v>
      </c>
      <c r="Q27" s="27">
        <v>1.5E-5</v>
      </c>
      <c r="R27" s="27">
        <v>2.8E-5</v>
      </c>
      <c r="S27" s="27">
        <v>2.3E-5</v>
      </c>
      <c r="T27" s="27">
        <v>1.8E-5</v>
      </c>
      <c r="U27" s="28">
        <v>1.7E-5</v>
      </c>
    </row>
    <row r="28" spans="1:22" x14ac:dyDescent="0.25">
      <c r="A28" s="10" t="s">
        <v>1</v>
      </c>
      <c r="B28" s="3"/>
      <c r="C28" s="27">
        <v>4.8799999999999999E-4</v>
      </c>
      <c r="D28" s="27">
        <v>5.4000000000000001E-4</v>
      </c>
      <c r="E28" s="27">
        <v>1.4799999999999999E-4</v>
      </c>
      <c r="F28" s="27">
        <v>2.3699999999999999E-4</v>
      </c>
      <c r="G28" s="27">
        <v>2.7300000000000002E-4</v>
      </c>
      <c r="H28" s="27">
        <v>3.6999999999999999E-4</v>
      </c>
      <c r="I28" s="27">
        <v>1.4899999999999999E-4</v>
      </c>
      <c r="J28" s="28">
        <v>6.7400000000000001E-4</v>
      </c>
      <c r="L28" s="10" t="s">
        <v>1</v>
      </c>
      <c r="M28" s="3"/>
      <c r="N28" s="27">
        <v>5.1999999999999997E-5</v>
      </c>
      <c r="O28" s="27">
        <v>2.1999999999999999E-5</v>
      </c>
      <c r="P28" s="27">
        <v>1.1E-5</v>
      </c>
      <c r="Q28" s="27">
        <v>4.6E-5</v>
      </c>
      <c r="R28" s="27">
        <v>2.5999999999999998E-5</v>
      </c>
      <c r="S28" s="27">
        <v>4.5000000000000003E-5</v>
      </c>
      <c r="T28" s="27">
        <v>9.0000000000000002E-6</v>
      </c>
      <c r="U28" s="28">
        <v>1.4E-5</v>
      </c>
    </row>
    <row r="29" spans="1:22" x14ac:dyDescent="0.25">
      <c r="A29" s="10" t="s">
        <v>5</v>
      </c>
      <c r="B29" s="3"/>
      <c r="C29" s="27">
        <v>3.1799999999999998E-4</v>
      </c>
      <c r="D29" s="27">
        <v>6.9099999999999999E-4</v>
      </c>
      <c r="E29" s="27">
        <v>2.3800000000000001E-4</v>
      </c>
      <c r="F29" s="27">
        <v>3.0800000000000001E-4</v>
      </c>
      <c r="G29" s="27">
        <v>6.8400000000000004E-4</v>
      </c>
      <c r="H29" s="27">
        <v>6.2799999999999998E-4</v>
      </c>
      <c r="I29" s="27">
        <v>1.3339999999999999E-3</v>
      </c>
      <c r="J29" s="29">
        <v>6.5499999999999998E-4</v>
      </c>
      <c r="L29" s="10" t="s">
        <v>5</v>
      </c>
      <c r="M29" s="3"/>
      <c r="N29" s="27">
        <v>9.7E-5</v>
      </c>
      <c r="O29" s="27">
        <v>1.63E-4</v>
      </c>
      <c r="P29" s="27">
        <v>1.02E-4</v>
      </c>
      <c r="Q29" s="27">
        <v>5.3999999999999998E-5</v>
      </c>
      <c r="R29" s="27">
        <v>9.3999999999999994E-5</v>
      </c>
      <c r="S29" s="27">
        <v>1.13E-4</v>
      </c>
      <c r="T29" s="27">
        <v>2.1100000000000001E-4</v>
      </c>
      <c r="U29" s="29">
        <v>6.3E-5</v>
      </c>
    </row>
    <row r="30" spans="1:22" x14ac:dyDescent="0.25">
      <c r="A30" s="17" t="s">
        <v>12</v>
      </c>
      <c r="B30" s="7"/>
      <c r="C30" s="18">
        <f>AVERAGE(C27:C29)</f>
        <v>2.0106666666666662E-3</v>
      </c>
      <c r="D30" s="18">
        <f t="shared" ref="D30" si="42">AVERAGE(D27:D29)</f>
        <v>2.7819999999999998E-3</v>
      </c>
      <c r="E30" s="18">
        <f t="shared" ref="E30" si="43">AVERAGE(E27:E29)</f>
        <v>4.6566666666666658E-4</v>
      </c>
      <c r="F30" s="18">
        <f t="shared" ref="F30" si="44">AVERAGE(F27:F29)</f>
        <v>3.4399999999999996E-4</v>
      </c>
      <c r="G30" s="18">
        <f t="shared" ref="G30" si="45">AVERAGE(G27:G29)</f>
        <v>6.7533333333333334E-4</v>
      </c>
      <c r="H30" s="18">
        <f t="shared" ref="H30" si="46">AVERAGE(H27:H29)</f>
        <v>5.0533333333333333E-4</v>
      </c>
      <c r="I30" s="18">
        <f t="shared" ref="I30" si="47">AVERAGE(I27:I29)</f>
        <v>6.5433333333333326E-4</v>
      </c>
      <c r="J30" s="19">
        <f t="shared" ref="J30" si="48">AVERAGE(J27:J29)</f>
        <v>6.1333333333333324E-4</v>
      </c>
      <c r="L30" s="17" t="s">
        <v>12</v>
      </c>
      <c r="M30" s="7"/>
      <c r="N30" s="18">
        <f>AVERAGE(N27:N29)</f>
        <v>6.2333333333333335E-5</v>
      </c>
      <c r="O30" s="18">
        <f>AVERAGE(O27:O29)</f>
        <v>1.7433333333333333E-4</v>
      </c>
      <c r="P30" s="18">
        <f>AVERAGE(P27:P29)</f>
        <v>6.6333333333333337E-5</v>
      </c>
      <c r="Q30" s="18">
        <f>AVERAGE(Q27:Q29)</f>
        <v>3.8333333333333334E-5</v>
      </c>
      <c r="R30" s="18">
        <f>AVERAGE(R27:R29)</f>
        <v>4.9333333333333331E-5</v>
      </c>
      <c r="S30" s="18">
        <f t="shared" ref="S30:U30" si="49">AVERAGE(S27:S29)</f>
        <v>6.0333333333333334E-5</v>
      </c>
      <c r="T30" s="18">
        <f t="shared" si="49"/>
        <v>7.9333333333333342E-5</v>
      </c>
      <c r="U30" s="19">
        <f t="shared" si="49"/>
        <v>3.1333333333333334E-5</v>
      </c>
    </row>
    <row r="31" spans="1:22" x14ac:dyDescent="0.25">
      <c r="A31" s="13" t="s">
        <v>13</v>
      </c>
      <c r="B31" s="14"/>
      <c r="C31" s="15">
        <f>STDEV(C27:C29)/SQRT(3)</f>
        <v>1.6084155073998901E-3</v>
      </c>
      <c r="D31" s="15">
        <f t="shared" ref="D31:J31" si="50">STDEV(D27:D29)/SQRT(3)</f>
        <v>2.1669384701309205E-3</v>
      </c>
      <c r="E31" s="15">
        <f t="shared" si="50"/>
        <v>2.7390164495875362E-4</v>
      </c>
      <c r="F31" s="15">
        <f t="shared" si="50"/>
        <v>7.4379656716963512E-5</v>
      </c>
      <c r="G31" s="15">
        <f t="shared" si="50"/>
        <v>2.2982626288375123E-4</v>
      </c>
      <c r="H31" s="15">
        <f t="shared" si="50"/>
        <v>7.4746980615347325E-5</v>
      </c>
      <c r="I31" s="15">
        <f t="shared" si="50"/>
        <v>3.5301101651050181E-4</v>
      </c>
      <c r="J31" s="16">
        <f t="shared" si="50"/>
        <v>5.1459800923741564E-5</v>
      </c>
      <c r="L31" s="13" t="s">
        <v>13</v>
      </c>
      <c r="M31" s="14"/>
      <c r="N31" s="15">
        <f>STDEV(N27:N29)/SQRT(3)</f>
        <v>1.7798252098949993E-5</v>
      </c>
      <c r="O31" s="15">
        <f t="shared" ref="O31:U31" si="51">STDEV(O27:O29)/SQRT(3)</f>
        <v>9.1397179630689073E-5</v>
      </c>
      <c r="P31" s="15">
        <f t="shared" si="51"/>
        <v>2.8049559315215239E-5</v>
      </c>
      <c r="Q31" s="15">
        <f t="shared" si="51"/>
        <v>1.1893041849940849E-5</v>
      </c>
      <c r="R31" s="15">
        <f t="shared" si="51"/>
        <v>2.2340794773488053E-5</v>
      </c>
      <c r="S31" s="15">
        <f t="shared" si="51"/>
        <v>2.7088332871880059E-5</v>
      </c>
      <c r="T31" s="15">
        <f t="shared" si="51"/>
        <v>6.5884579210751418E-5</v>
      </c>
      <c r="U31" s="16">
        <f t="shared" si="51"/>
        <v>1.5856999856355061E-5</v>
      </c>
      <c r="V31" s="23"/>
    </row>
    <row r="33" spans="1:21" x14ac:dyDescent="0.25">
      <c r="A33" s="6"/>
      <c r="B33" s="7"/>
      <c r="C33" s="7"/>
      <c r="D33" s="8" t="s">
        <v>11</v>
      </c>
      <c r="E33" s="7"/>
      <c r="F33" s="7"/>
      <c r="G33" s="7"/>
      <c r="H33" s="21"/>
      <c r="I33" s="21"/>
      <c r="J33" s="22"/>
      <c r="L33" s="6"/>
      <c r="M33" s="7"/>
      <c r="N33" s="7"/>
      <c r="O33" s="8" t="s">
        <v>11</v>
      </c>
      <c r="P33" s="7"/>
      <c r="Q33" s="7"/>
      <c r="R33" s="7"/>
      <c r="S33" s="21"/>
      <c r="T33" s="21"/>
      <c r="U33" s="22"/>
    </row>
    <row r="34" spans="1:21" x14ac:dyDescent="0.25">
      <c r="A34" s="10"/>
      <c r="B34" s="3"/>
      <c r="C34" s="5" t="s">
        <v>6</v>
      </c>
      <c r="D34" s="5" t="s">
        <v>7</v>
      </c>
      <c r="E34" s="5" t="s">
        <v>24</v>
      </c>
      <c r="F34" s="5" t="s">
        <v>25</v>
      </c>
      <c r="G34" s="5" t="s">
        <v>8</v>
      </c>
      <c r="H34" s="5" t="s">
        <v>10</v>
      </c>
      <c r="I34" s="5" t="s">
        <v>26</v>
      </c>
      <c r="J34" s="11" t="s">
        <v>27</v>
      </c>
      <c r="L34" s="10"/>
      <c r="M34" s="3"/>
      <c r="N34" s="5" t="s">
        <v>6</v>
      </c>
      <c r="O34" s="5" t="s">
        <v>7</v>
      </c>
      <c r="P34" s="5" t="s">
        <v>24</v>
      </c>
      <c r="Q34" s="5" t="s">
        <v>25</v>
      </c>
      <c r="R34" s="5" t="s">
        <v>8</v>
      </c>
      <c r="S34" s="5" t="s">
        <v>10</v>
      </c>
      <c r="T34" s="5" t="s">
        <v>26</v>
      </c>
      <c r="U34" s="11" t="s">
        <v>27</v>
      </c>
    </row>
    <row r="35" spans="1:21" x14ac:dyDescent="0.25">
      <c r="A35" s="10" t="s">
        <v>0</v>
      </c>
      <c r="B35" s="3"/>
      <c r="C35" s="4">
        <f>C27/$E$27</f>
        <v>5.1691394658753707</v>
      </c>
      <c r="D35" s="4">
        <f t="shared" ref="D35:J35" si="52">D27/$E$27</f>
        <v>7.037586547972305</v>
      </c>
      <c r="E35" s="4">
        <f t="shared" si="52"/>
        <v>1</v>
      </c>
      <c r="F35" s="4">
        <f t="shared" si="52"/>
        <v>0.48170128585558858</v>
      </c>
      <c r="G35" s="4">
        <f t="shared" si="52"/>
        <v>1.0573689416419387</v>
      </c>
      <c r="H35" s="4">
        <f t="shared" si="52"/>
        <v>0.51236399604352134</v>
      </c>
      <c r="I35" s="4">
        <f t="shared" si="52"/>
        <v>0.47477744807121663</v>
      </c>
      <c r="J35" s="12">
        <f t="shared" si="52"/>
        <v>0.50544015825914934</v>
      </c>
      <c r="L35" s="10" t="s">
        <v>0</v>
      </c>
      <c r="M35" s="3"/>
      <c r="N35" s="4">
        <f>N27/$O$27</f>
        <v>0.1124260355029586</v>
      </c>
      <c r="O35" s="4">
        <f t="shared" ref="O35:U35" si="53">O27/$O$27</f>
        <v>1</v>
      </c>
      <c r="P35" s="4">
        <f t="shared" si="53"/>
        <v>0.25443786982248523</v>
      </c>
      <c r="Q35" s="4">
        <f t="shared" si="53"/>
        <v>4.4378698224852076E-2</v>
      </c>
      <c r="R35" s="4">
        <f t="shared" si="53"/>
        <v>8.2840236686390539E-2</v>
      </c>
      <c r="S35" s="4">
        <f t="shared" si="53"/>
        <v>6.8047337278106509E-2</v>
      </c>
      <c r="T35" s="4">
        <f t="shared" si="53"/>
        <v>5.3254437869822494E-2</v>
      </c>
      <c r="U35" s="12">
        <f t="shared" si="53"/>
        <v>5.0295857988165681E-2</v>
      </c>
    </row>
    <row r="36" spans="1:21" x14ac:dyDescent="0.25">
      <c r="A36" s="10" t="s">
        <v>1</v>
      </c>
      <c r="B36" s="3"/>
      <c r="C36" s="4">
        <f>C28/$J$28</f>
        <v>0.72403560830860536</v>
      </c>
      <c r="D36" s="4">
        <f t="shared" ref="D36:J36" si="54">D28/$J$28</f>
        <v>0.80118694362017806</v>
      </c>
      <c r="E36" s="4">
        <f t="shared" si="54"/>
        <v>0.21958456973293766</v>
      </c>
      <c r="F36" s="4">
        <f t="shared" si="54"/>
        <v>0.35163204747774479</v>
      </c>
      <c r="G36" s="4">
        <f t="shared" si="54"/>
        <v>0.40504451038575673</v>
      </c>
      <c r="H36" s="4">
        <f t="shared" si="54"/>
        <v>0.54896142433234418</v>
      </c>
      <c r="I36" s="4">
        <f t="shared" si="54"/>
        <v>0.22106824925816021</v>
      </c>
      <c r="J36" s="12">
        <f t="shared" si="54"/>
        <v>1</v>
      </c>
      <c r="L36" s="10" t="s">
        <v>1</v>
      </c>
      <c r="M36" s="3"/>
      <c r="N36" s="4">
        <f>N28/$N$28</f>
        <v>1</v>
      </c>
      <c r="O36" s="4">
        <f t="shared" ref="O36:T36" si="55">O28/$N$28</f>
        <v>0.42307692307692307</v>
      </c>
      <c r="P36" s="4">
        <f t="shared" si="55"/>
        <v>0.21153846153846154</v>
      </c>
      <c r="Q36" s="4">
        <f t="shared" si="55"/>
        <v>0.88461538461538469</v>
      </c>
      <c r="R36" s="4">
        <f t="shared" si="55"/>
        <v>0.5</v>
      </c>
      <c r="S36" s="4">
        <f t="shared" si="55"/>
        <v>0.86538461538461553</v>
      </c>
      <c r="T36" s="4">
        <f t="shared" si="55"/>
        <v>0.1730769230769231</v>
      </c>
      <c r="U36" s="12">
        <f>U28/$N$28</f>
        <v>0.26923076923076922</v>
      </c>
    </row>
    <row r="37" spans="1:21" x14ac:dyDescent="0.25">
      <c r="A37" s="10" t="s">
        <v>5</v>
      </c>
      <c r="B37" s="3"/>
      <c r="C37" s="4">
        <f>C29/$I$29</f>
        <v>0.23838080959520239</v>
      </c>
      <c r="D37" s="4">
        <f t="shared" ref="D37:J37" si="56">D29/$I$29</f>
        <v>0.51799100449775115</v>
      </c>
      <c r="E37" s="4">
        <f t="shared" si="56"/>
        <v>0.17841079460269868</v>
      </c>
      <c r="F37" s="4">
        <f t="shared" si="56"/>
        <v>0.23088455772113944</v>
      </c>
      <c r="G37" s="4">
        <f t="shared" si="56"/>
        <v>0.51274362818590713</v>
      </c>
      <c r="H37" s="4">
        <f t="shared" si="56"/>
        <v>0.47076461769115446</v>
      </c>
      <c r="I37" s="4">
        <f t="shared" si="56"/>
        <v>1</v>
      </c>
      <c r="J37" s="16">
        <f t="shared" si="56"/>
        <v>0.49100449775112448</v>
      </c>
      <c r="L37" s="10" t="s">
        <v>5</v>
      </c>
      <c r="M37" s="3"/>
      <c r="N37" s="4">
        <f>N29/$T$29</f>
        <v>0.45971563981042651</v>
      </c>
      <c r="O37" s="4">
        <f t="shared" ref="O37:U37" si="57">O29/$T$29</f>
        <v>0.77251184834123221</v>
      </c>
      <c r="P37" s="4">
        <f t="shared" si="57"/>
        <v>0.48341232227488151</v>
      </c>
      <c r="Q37" s="4">
        <f t="shared" si="57"/>
        <v>0.25592417061611372</v>
      </c>
      <c r="R37" s="4">
        <f t="shared" si="57"/>
        <v>0.44549763033175349</v>
      </c>
      <c r="S37" s="4">
        <f t="shared" si="57"/>
        <v>0.53554502369668244</v>
      </c>
      <c r="T37" s="4">
        <f t="shared" si="57"/>
        <v>1</v>
      </c>
      <c r="U37" s="16">
        <f t="shared" si="57"/>
        <v>0.29857819905213268</v>
      </c>
    </row>
    <row r="38" spans="1:21" x14ac:dyDescent="0.25">
      <c r="A38" s="17" t="s">
        <v>12</v>
      </c>
      <c r="B38" s="7"/>
      <c r="C38" s="18">
        <f>AVERAGE(C35:C37)</f>
        <v>2.0438519612597261</v>
      </c>
      <c r="D38" s="18">
        <f t="shared" ref="D38" si="58">AVERAGE(D35:D37)</f>
        <v>2.7855881653634111</v>
      </c>
      <c r="E38" s="18">
        <f t="shared" ref="E38" si="59">AVERAGE(E35:E37)</f>
        <v>0.46599845477854546</v>
      </c>
      <c r="F38" s="18">
        <f t="shared" ref="F38" si="60">AVERAGE(F35:F37)</f>
        <v>0.3547392970181576</v>
      </c>
      <c r="G38" s="18">
        <f t="shared" ref="G38" si="61">AVERAGE(G35:G37)</f>
        <v>0.65838569340453423</v>
      </c>
      <c r="H38" s="18">
        <f t="shared" ref="H38" si="62">AVERAGE(H35:H37)</f>
        <v>0.51069667935567331</v>
      </c>
      <c r="I38" s="18">
        <f t="shared" ref="I38" si="63">AVERAGE(I35:I37)</f>
        <v>0.56528189910979221</v>
      </c>
      <c r="J38" s="19">
        <f t="shared" ref="J38" si="64">AVERAGE(J35:J37)</f>
        <v>0.66548155200342463</v>
      </c>
      <c r="L38" s="17" t="s">
        <v>12</v>
      </c>
      <c r="M38" s="7"/>
      <c r="N38" s="18">
        <f>AVERAGE(N35:N37)</f>
        <v>0.52404722510446167</v>
      </c>
      <c r="O38" s="18">
        <f t="shared" ref="O38" si="65">AVERAGE(O35:O37)</f>
        <v>0.73186292380605178</v>
      </c>
      <c r="P38" s="18">
        <f t="shared" ref="P38" si="66">AVERAGE(P35:P37)</f>
        <v>0.3164628845452761</v>
      </c>
      <c r="Q38" s="18">
        <f t="shared" ref="Q38" si="67">AVERAGE(Q35:Q37)</f>
        <v>0.39497275115211683</v>
      </c>
      <c r="R38" s="18">
        <f t="shared" ref="R38" si="68">AVERAGE(R35:R37)</f>
        <v>0.34277928900604798</v>
      </c>
      <c r="S38" s="18">
        <f t="shared" ref="S38" si="69">AVERAGE(S35:S37)</f>
        <v>0.48965899211980152</v>
      </c>
      <c r="T38" s="18">
        <f t="shared" ref="T38" si="70">AVERAGE(T35:T37)</f>
        <v>0.40877712031558189</v>
      </c>
      <c r="U38" s="19">
        <f t="shared" ref="U38" si="71">AVERAGE(U35:U37)</f>
        <v>0.20603494209035586</v>
      </c>
    </row>
    <row r="39" spans="1:21" x14ac:dyDescent="0.25">
      <c r="A39" s="13" t="s">
        <v>13</v>
      </c>
      <c r="B39" s="14"/>
      <c r="C39" s="15">
        <f>STDEV(C35:C37)/SQRT(3)</f>
        <v>1.5689201844749094</v>
      </c>
      <c r="D39" s="15">
        <f t="shared" ref="D39:J39" si="72">STDEV(D35:D37)/SQRT(3)</f>
        <v>2.1275704194585701</v>
      </c>
      <c r="E39" s="15">
        <f t="shared" si="72"/>
        <v>0.26726519767439155</v>
      </c>
      <c r="F39" s="15">
        <f t="shared" si="72"/>
        <v>7.2421219330150596E-2</v>
      </c>
      <c r="G39" s="15">
        <f t="shared" si="72"/>
        <v>0.20189972698865929</v>
      </c>
      <c r="H39" s="15">
        <f t="shared" si="72"/>
        <v>2.2588862306625702E-2</v>
      </c>
      <c r="I39" s="15">
        <f t="shared" si="72"/>
        <v>0.22936648972171333</v>
      </c>
      <c r="J39" s="16">
        <f t="shared" si="72"/>
        <v>0.16731112845146093</v>
      </c>
      <c r="L39" s="13" t="s">
        <v>13</v>
      </c>
      <c r="M39" s="14"/>
      <c r="N39" s="15">
        <f>STDEV(N35:N37)/SQRT(3)</f>
        <v>0.25823167909397543</v>
      </c>
      <c r="O39" s="15">
        <f t="shared" ref="O39:U39" si="73">STDEV(O35:O37)/SQRT(3)</f>
        <v>0.16777893239915204</v>
      </c>
      <c r="P39" s="15">
        <f t="shared" si="73"/>
        <v>8.4388340182858193E-2</v>
      </c>
      <c r="Q39" s="15">
        <f t="shared" si="73"/>
        <v>0.25232274511092839</v>
      </c>
      <c r="R39" s="15">
        <f t="shared" si="73"/>
        <v>0.13091837185245725</v>
      </c>
      <c r="S39" s="15">
        <f t="shared" si="73"/>
        <v>0.23131207612586946</v>
      </c>
      <c r="T39" s="15">
        <f t="shared" si="73"/>
        <v>0.2976282508359791</v>
      </c>
      <c r="U39" s="16">
        <f t="shared" si="73"/>
        <v>7.8329038138317014E-2</v>
      </c>
    </row>
    <row r="41" spans="1:21" x14ac:dyDescent="0.25">
      <c r="A41" s="6"/>
      <c r="B41" s="7"/>
      <c r="C41" s="7"/>
      <c r="D41" s="8" t="s">
        <v>14</v>
      </c>
      <c r="E41" s="7"/>
      <c r="F41" s="7"/>
      <c r="G41" s="7"/>
      <c r="H41" s="21"/>
      <c r="I41" s="21"/>
      <c r="J41" s="22"/>
      <c r="L41" s="6"/>
      <c r="M41" s="7"/>
      <c r="N41" s="7"/>
      <c r="O41" s="8" t="s">
        <v>14</v>
      </c>
      <c r="P41" s="7"/>
      <c r="Q41" s="7"/>
      <c r="R41" s="7"/>
      <c r="S41" s="21"/>
      <c r="T41" s="21"/>
      <c r="U41" s="22"/>
    </row>
    <row r="42" spans="1:21" x14ac:dyDescent="0.25">
      <c r="A42" s="10"/>
      <c r="B42" s="3"/>
      <c r="C42" s="5" t="s">
        <v>6</v>
      </c>
      <c r="D42" s="5" t="s">
        <v>7</v>
      </c>
      <c r="E42" s="5" t="s">
        <v>24</v>
      </c>
      <c r="F42" s="5" t="s">
        <v>25</v>
      </c>
      <c r="G42" s="5" t="s">
        <v>8</v>
      </c>
      <c r="H42" s="5" t="s">
        <v>10</v>
      </c>
      <c r="I42" s="5" t="s">
        <v>26</v>
      </c>
      <c r="J42" s="11" t="s">
        <v>27</v>
      </c>
      <c r="L42" s="10"/>
      <c r="M42" s="3"/>
      <c r="N42" s="5" t="s">
        <v>6</v>
      </c>
      <c r="O42" s="5" t="s">
        <v>7</v>
      </c>
      <c r="P42" s="5" t="s">
        <v>24</v>
      </c>
      <c r="Q42" s="5" t="s">
        <v>25</v>
      </c>
      <c r="R42" s="5" t="s">
        <v>8</v>
      </c>
      <c r="S42" s="5" t="s">
        <v>10</v>
      </c>
      <c r="T42" s="5" t="s">
        <v>26</v>
      </c>
      <c r="U42" s="11" t="s">
        <v>27</v>
      </c>
    </row>
    <row r="43" spans="1:21" x14ac:dyDescent="0.25">
      <c r="A43" s="10" t="s">
        <v>0</v>
      </c>
      <c r="B43" s="3"/>
      <c r="C43" s="4">
        <f>C27/$C$27</f>
        <v>1</v>
      </c>
      <c r="D43" s="4">
        <f t="shared" ref="D43:J43" si="74">D27/$C$27</f>
        <v>1.3614619211634138</v>
      </c>
      <c r="E43" s="4">
        <f t="shared" si="74"/>
        <v>0.19345579793340989</v>
      </c>
      <c r="F43" s="4">
        <f t="shared" si="74"/>
        <v>9.3187906620742444E-2</v>
      </c>
      <c r="G43" s="4">
        <f t="shared" si="74"/>
        <v>0.20455415231534638</v>
      </c>
      <c r="H43" s="4">
        <f t="shared" si="74"/>
        <v>9.9119785686949874E-2</v>
      </c>
      <c r="I43" s="4">
        <f t="shared" si="74"/>
        <v>9.1848450057405287E-2</v>
      </c>
      <c r="J43" s="12">
        <f t="shared" si="74"/>
        <v>9.7780329123612703E-2</v>
      </c>
      <c r="L43" s="10" t="s">
        <v>0</v>
      </c>
      <c r="M43" s="3"/>
      <c r="N43" s="4">
        <f>N27/$N$27</f>
        <v>1</v>
      </c>
      <c r="O43" s="4">
        <f t="shared" ref="O43:U43" si="75">O27/$N$27</f>
        <v>8.8947368421052619</v>
      </c>
      <c r="P43" s="4">
        <f t="shared" si="75"/>
        <v>2.263157894736842</v>
      </c>
      <c r="Q43" s="4">
        <f t="shared" si="75"/>
        <v>0.39473684210526316</v>
      </c>
      <c r="R43" s="4">
        <f t="shared" si="75"/>
        <v>0.73684210526315785</v>
      </c>
      <c r="S43" s="4">
        <f t="shared" si="75"/>
        <v>0.60526315789473684</v>
      </c>
      <c r="T43" s="4">
        <f t="shared" si="75"/>
        <v>0.47368421052631576</v>
      </c>
      <c r="U43" s="12">
        <f t="shared" si="75"/>
        <v>0.44736842105263153</v>
      </c>
    </row>
    <row r="44" spans="1:21" x14ac:dyDescent="0.25">
      <c r="A44" s="10" t="s">
        <v>1</v>
      </c>
      <c r="B44" s="3"/>
      <c r="C44" s="4">
        <f>C28/$C$28</f>
        <v>1</v>
      </c>
      <c r="D44" s="4">
        <f t="shared" ref="D44:J44" si="76">D28/$C$28</f>
        <v>1.1065573770491803</v>
      </c>
      <c r="E44" s="4">
        <f t="shared" si="76"/>
        <v>0.30327868852459017</v>
      </c>
      <c r="F44" s="4">
        <f t="shared" si="76"/>
        <v>0.48565573770491804</v>
      </c>
      <c r="G44" s="4">
        <f t="shared" si="76"/>
        <v>0.55942622950819676</v>
      </c>
      <c r="H44" s="4">
        <f t="shared" si="76"/>
        <v>0.75819672131147542</v>
      </c>
      <c r="I44" s="4">
        <f t="shared" si="76"/>
        <v>0.30532786885245899</v>
      </c>
      <c r="J44" s="12">
        <f t="shared" si="76"/>
        <v>1.3811475409836067</v>
      </c>
      <c r="L44" s="10" t="s">
        <v>1</v>
      </c>
      <c r="M44" s="3"/>
      <c r="N44" s="4">
        <f>N28/$N$28</f>
        <v>1</v>
      </c>
      <c r="O44" s="4">
        <f t="shared" ref="O44:U44" si="77">O28/$N$28</f>
        <v>0.42307692307692307</v>
      </c>
      <c r="P44" s="4">
        <f t="shared" si="77"/>
        <v>0.21153846153846154</v>
      </c>
      <c r="Q44" s="4">
        <f t="shared" si="77"/>
        <v>0.88461538461538469</v>
      </c>
      <c r="R44" s="4">
        <f t="shared" si="77"/>
        <v>0.5</v>
      </c>
      <c r="S44" s="4">
        <f t="shared" si="77"/>
        <v>0.86538461538461553</v>
      </c>
      <c r="T44" s="4">
        <f t="shared" si="77"/>
        <v>0.1730769230769231</v>
      </c>
      <c r="U44" s="12">
        <f t="shared" si="77"/>
        <v>0.26923076923076922</v>
      </c>
    </row>
    <row r="45" spans="1:21" x14ac:dyDescent="0.25">
      <c r="A45" s="10" t="s">
        <v>5</v>
      </c>
      <c r="B45" s="3"/>
      <c r="C45" s="4">
        <f>C29/$C$29</f>
        <v>1</v>
      </c>
      <c r="D45" s="4">
        <f t="shared" ref="D45:J45" si="78">D29/$C$29</f>
        <v>2.1729559748427674</v>
      </c>
      <c r="E45" s="4">
        <f t="shared" si="78"/>
        <v>0.7484276729559749</v>
      </c>
      <c r="F45" s="4">
        <f t="shared" si="78"/>
        <v>0.96855345911949697</v>
      </c>
      <c r="G45" s="4">
        <f t="shared" si="78"/>
        <v>2.1509433962264155</v>
      </c>
      <c r="H45" s="4">
        <f t="shared" si="78"/>
        <v>1.9748427672955975</v>
      </c>
      <c r="I45" s="4">
        <f t="shared" si="78"/>
        <v>4.1949685534591197</v>
      </c>
      <c r="J45" s="16">
        <f t="shared" si="78"/>
        <v>2.0597484276729561</v>
      </c>
      <c r="L45" s="10" t="s">
        <v>5</v>
      </c>
      <c r="M45" s="3"/>
      <c r="N45" s="4">
        <f>N29/$N$29</f>
        <v>1</v>
      </c>
      <c r="O45" s="4">
        <f t="shared" ref="O45:U45" si="79">O29/$N$29</f>
        <v>1.6804123711340206</v>
      </c>
      <c r="P45" s="4">
        <f t="shared" si="79"/>
        <v>1.0515463917525774</v>
      </c>
      <c r="Q45" s="4">
        <f t="shared" si="79"/>
        <v>0.55670103092783507</v>
      </c>
      <c r="R45" s="4">
        <f t="shared" si="79"/>
        <v>0.96907216494845361</v>
      </c>
      <c r="S45" s="4">
        <f t="shared" si="79"/>
        <v>1.1649484536082473</v>
      </c>
      <c r="T45" s="4">
        <f t="shared" si="79"/>
        <v>2.1752577319587632</v>
      </c>
      <c r="U45" s="16">
        <f t="shared" si="79"/>
        <v>0.64948453608247425</v>
      </c>
    </row>
    <row r="46" spans="1:21" x14ac:dyDescent="0.25">
      <c r="A46" s="17" t="s">
        <v>12</v>
      </c>
      <c r="B46" s="7"/>
      <c r="C46" s="18">
        <f>AVERAGE(C43:C45)</f>
        <v>1</v>
      </c>
      <c r="D46" s="18">
        <f t="shared" ref="D46" si="80">AVERAGE(D43:D45)</f>
        <v>1.5469917576851204</v>
      </c>
      <c r="E46" s="18">
        <f t="shared" ref="E46" si="81">AVERAGE(E43:E45)</f>
        <v>0.41505405313799165</v>
      </c>
      <c r="F46" s="18">
        <f t="shared" ref="F46" si="82">AVERAGE(F43:F45)</f>
        <v>0.51579903448171915</v>
      </c>
      <c r="G46" s="18">
        <f t="shared" ref="G46" si="83">AVERAGE(G43:G45)</f>
        <v>0.97164125934998624</v>
      </c>
      <c r="H46" s="18">
        <f t="shared" ref="H46" si="84">AVERAGE(H43:H45)</f>
        <v>0.94405309143134097</v>
      </c>
      <c r="I46" s="18">
        <f t="shared" ref="I46" si="85">AVERAGE(I43:I45)</f>
        <v>1.5307149574563279</v>
      </c>
      <c r="J46" s="19">
        <f t="shared" ref="J46" si="86">AVERAGE(J43:J45)</f>
        <v>1.179558765926725</v>
      </c>
      <c r="L46" s="17" t="s">
        <v>12</v>
      </c>
      <c r="M46" s="7"/>
      <c r="N46" s="18">
        <f>AVERAGE(N43:N45)</f>
        <v>1</v>
      </c>
      <c r="O46" s="18">
        <f>AVERAGE(O43:O45)</f>
        <v>3.6660753787720686</v>
      </c>
      <c r="P46" s="18">
        <f t="shared" ref="P46" si="87">AVERAGE(P43:P45)</f>
        <v>1.1754142493426272</v>
      </c>
      <c r="Q46" s="18">
        <f t="shared" ref="Q46" si="88">AVERAGE(Q43:Q45)</f>
        <v>0.61201775254949431</v>
      </c>
      <c r="R46" s="18">
        <f t="shared" ref="R46" si="89">AVERAGE(R43:R45)</f>
        <v>0.73530475673720386</v>
      </c>
      <c r="S46" s="18">
        <f t="shared" ref="S46" si="90">AVERAGE(S43:S45)</f>
        <v>0.87853207562919999</v>
      </c>
      <c r="T46" s="18">
        <f t="shared" ref="T46" si="91">AVERAGE(T43:T45)</f>
        <v>0.94067295518733396</v>
      </c>
      <c r="U46" s="19">
        <f t="shared" ref="U46" si="92">AVERAGE(U43:U45)</f>
        <v>0.45536124212195839</v>
      </c>
    </row>
    <row r="47" spans="1:21" x14ac:dyDescent="0.25">
      <c r="A47" s="13" t="s">
        <v>13</v>
      </c>
      <c r="B47" s="14"/>
      <c r="C47" s="15">
        <f>STDEV(C43:C45)/SQRT(3)</f>
        <v>0</v>
      </c>
      <c r="D47" s="15">
        <f t="shared" ref="D47:J47" si="93">STDEV(D43:D45)/SQRT(3)</f>
        <v>0.32151593144760388</v>
      </c>
      <c r="E47" s="15">
        <f t="shared" si="93"/>
        <v>0.16967492902347073</v>
      </c>
      <c r="F47" s="15">
        <f t="shared" si="93"/>
        <v>0.25314533136836181</v>
      </c>
      <c r="G47" s="15">
        <f t="shared" si="93"/>
        <v>0.5984838330659058</v>
      </c>
      <c r="H47" s="15">
        <f t="shared" si="93"/>
        <v>0.54939091081830727</v>
      </c>
      <c r="I47" s="15">
        <f t="shared" si="93"/>
        <v>1.3335514967462667</v>
      </c>
      <c r="J47" s="16">
        <f t="shared" si="93"/>
        <v>0.57527043802691402</v>
      </c>
      <c r="L47" s="13" t="s">
        <v>13</v>
      </c>
      <c r="M47" s="14"/>
      <c r="N47" s="15">
        <f>STDEV(N43:N45)/SQRT(3)</f>
        <v>0</v>
      </c>
      <c r="O47" s="15">
        <f>STDEV(O43:O45)/SQRT(3)</f>
        <v>2.6394064124877552</v>
      </c>
      <c r="P47" s="15">
        <f t="shared" ref="P47:U47" si="94">STDEV(P43:P45)/SQRT(3)</f>
        <v>0.59548104063781138</v>
      </c>
      <c r="Q47" s="15">
        <f t="shared" si="94"/>
        <v>0.1440951090671094</v>
      </c>
      <c r="R47" s="15">
        <f t="shared" si="94"/>
        <v>0.13541165208691694</v>
      </c>
      <c r="S47" s="15">
        <f t="shared" si="94"/>
        <v>0.16170090634938944</v>
      </c>
      <c r="T47" s="15">
        <f t="shared" si="94"/>
        <v>0.62336208407680682</v>
      </c>
      <c r="U47" s="16">
        <f t="shared" si="94"/>
        <v>0.10984253227948991</v>
      </c>
    </row>
    <row r="49" spans="1:10" x14ac:dyDescent="0.25">
      <c r="A49" s="6"/>
      <c r="B49" s="7"/>
      <c r="C49" s="7"/>
      <c r="D49" s="8" t="s">
        <v>33</v>
      </c>
      <c r="E49" s="7"/>
      <c r="F49" s="7"/>
      <c r="G49" s="7"/>
      <c r="H49" s="21"/>
      <c r="I49" s="21"/>
      <c r="J49" s="22"/>
    </row>
    <row r="50" spans="1:10" x14ac:dyDescent="0.25">
      <c r="A50" s="10"/>
      <c r="B50" s="3"/>
      <c r="C50" s="5" t="s">
        <v>6</v>
      </c>
      <c r="D50" s="5" t="s">
        <v>7</v>
      </c>
      <c r="E50" s="5" t="s">
        <v>24</v>
      </c>
      <c r="F50" s="5" t="s">
        <v>25</v>
      </c>
      <c r="G50" s="5" t="s">
        <v>8</v>
      </c>
      <c r="H50" s="5" t="s">
        <v>10</v>
      </c>
      <c r="I50" s="5" t="s">
        <v>26</v>
      </c>
      <c r="J50" s="11" t="s">
        <v>27</v>
      </c>
    </row>
    <row r="51" spans="1:10" x14ac:dyDescent="0.25">
      <c r="A51" s="10" t="s">
        <v>0</v>
      </c>
      <c r="B51" s="3"/>
      <c r="C51" s="32">
        <v>139.10206240333522</v>
      </c>
      <c r="D51" s="32">
        <v>21.039084163281071</v>
      </c>
      <c r="E51" s="32">
        <v>11.753349066226447</v>
      </c>
      <c r="F51" s="32">
        <v>33.243491305525275</v>
      </c>
      <c r="G51" s="32">
        <v>37.530718375420129</v>
      </c>
      <c r="H51" s="32">
        <v>22.70597369920614</v>
      </c>
      <c r="I51" s="32">
        <v>26.630359510768784</v>
      </c>
      <c r="J51" s="31">
        <v>29.242606407340858</v>
      </c>
    </row>
    <row r="52" spans="1:10" x14ac:dyDescent="0.25">
      <c r="A52" s="10" t="s">
        <v>1</v>
      </c>
      <c r="B52" s="3"/>
      <c r="C52" s="32">
        <v>9.4479412914362477</v>
      </c>
      <c r="D52" s="32">
        <v>25.106691132696003</v>
      </c>
      <c r="E52" s="32">
        <v>12.951075464758498</v>
      </c>
      <c r="F52" s="32">
        <v>5.0982425092770374</v>
      </c>
      <c r="G52" s="32">
        <v>10.410734843535467</v>
      </c>
      <c r="H52" s="32">
        <v>8.3108728263813045</v>
      </c>
      <c r="I52" s="32">
        <v>15.779723271893799</v>
      </c>
      <c r="J52" s="31">
        <v>48.502930128332672</v>
      </c>
    </row>
    <row r="53" spans="1:10" x14ac:dyDescent="0.25">
      <c r="A53" s="10" t="s">
        <v>5</v>
      </c>
      <c r="B53" s="3"/>
      <c r="C53" s="33">
        <v>3.2753899282417396</v>
      </c>
      <c r="D53" s="33">
        <v>4.2427509654728874</v>
      </c>
      <c r="E53" s="33">
        <v>2.3267776207770656</v>
      </c>
      <c r="F53" s="33">
        <v>5.7291985378313273</v>
      </c>
      <c r="G53" s="33">
        <v>7.2937799084657389</v>
      </c>
      <c r="H53" s="33">
        <v>5.5532538019191664</v>
      </c>
      <c r="I53" s="33">
        <v>6.3203304949070409</v>
      </c>
      <c r="J53" s="34">
        <v>10.326885665219567</v>
      </c>
    </row>
    <row r="54" spans="1:10" x14ac:dyDescent="0.25">
      <c r="A54" s="17" t="s">
        <v>12</v>
      </c>
      <c r="B54" s="7"/>
      <c r="C54" s="18">
        <f t="shared" ref="C54:J54" si="95">AVERAGE(C51:C53)</f>
        <v>50.608464541004402</v>
      </c>
      <c r="D54" s="18">
        <f t="shared" si="95"/>
        <v>16.796175420483319</v>
      </c>
      <c r="E54" s="18">
        <f t="shared" si="95"/>
        <v>9.0104007172540026</v>
      </c>
      <c r="F54" s="18">
        <f t="shared" si="95"/>
        <v>14.690310784211214</v>
      </c>
      <c r="G54" s="18">
        <f t="shared" si="95"/>
        <v>18.41174437580711</v>
      </c>
      <c r="H54" s="18">
        <f t="shared" si="95"/>
        <v>12.190033442502205</v>
      </c>
      <c r="I54" s="18">
        <f t="shared" si="95"/>
        <v>16.243471092523208</v>
      </c>
      <c r="J54" s="19">
        <f t="shared" si="95"/>
        <v>29.357474066964361</v>
      </c>
    </row>
    <row r="55" spans="1:10" x14ac:dyDescent="0.25">
      <c r="A55" s="13" t="s">
        <v>13</v>
      </c>
      <c r="B55" s="14"/>
      <c r="C55" s="15">
        <f t="shared" ref="C55:J55" si="96">STDEV(C51:C53)/SQRT(3)</f>
        <v>44.282663065612788</v>
      </c>
      <c r="D55" s="15">
        <f t="shared" si="96"/>
        <v>6.3856011404604365</v>
      </c>
      <c r="E55" s="15">
        <f t="shared" si="96"/>
        <v>3.3596502994237922</v>
      </c>
      <c r="F55" s="15">
        <f t="shared" si="96"/>
        <v>9.2783782162229702</v>
      </c>
      <c r="G55" s="15">
        <f t="shared" si="96"/>
        <v>9.6017398964150047</v>
      </c>
      <c r="H55" s="15">
        <f t="shared" si="96"/>
        <v>5.3178900979913584</v>
      </c>
      <c r="I55" s="15">
        <f t="shared" si="96"/>
        <v>5.8675837215200239</v>
      </c>
      <c r="J55" s="16">
        <f t="shared" si="96"/>
        <v>11.020624432502576</v>
      </c>
    </row>
    <row r="57" spans="1:10" x14ac:dyDescent="0.25">
      <c r="A57" s="6"/>
      <c r="B57" s="7"/>
      <c r="C57" s="7"/>
      <c r="D57" s="8" t="s">
        <v>11</v>
      </c>
      <c r="E57" s="7"/>
      <c r="F57" s="7"/>
      <c r="G57" s="7"/>
      <c r="H57" s="21"/>
      <c r="I57" s="21"/>
      <c r="J57" s="22"/>
    </row>
    <row r="58" spans="1:10" x14ac:dyDescent="0.25">
      <c r="A58" s="10"/>
      <c r="B58" s="3"/>
      <c r="C58" s="5" t="s">
        <v>6</v>
      </c>
      <c r="D58" s="5" t="s">
        <v>7</v>
      </c>
      <c r="E58" s="5" t="s">
        <v>24</v>
      </c>
      <c r="F58" s="5" t="s">
        <v>25</v>
      </c>
      <c r="G58" s="5" t="s">
        <v>8</v>
      </c>
      <c r="H58" s="5" t="s">
        <v>10</v>
      </c>
      <c r="I58" s="5" t="s">
        <v>26</v>
      </c>
      <c r="J58" s="11" t="s">
        <v>27</v>
      </c>
    </row>
    <row r="59" spans="1:10" x14ac:dyDescent="0.25">
      <c r="A59" s="10" t="s">
        <v>0</v>
      </c>
      <c r="B59" s="3"/>
      <c r="C59" s="4">
        <f>C51/$C51</f>
        <v>1</v>
      </c>
      <c r="D59" s="4">
        <f t="shared" ref="D59:J59" si="97">D51/$C51</f>
        <v>0.15124926115241136</v>
      </c>
      <c r="E59" s="4">
        <f t="shared" si="97"/>
        <v>8.4494427064257804E-2</v>
      </c>
      <c r="F59" s="4">
        <f t="shared" si="97"/>
        <v>0.23898632939843603</v>
      </c>
      <c r="G59" s="4">
        <f t="shared" si="97"/>
        <v>0.26980705912610725</v>
      </c>
      <c r="H59" s="4">
        <f t="shared" si="97"/>
        <v>0.1632324733861151</v>
      </c>
      <c r="I59" s="4">
        <f t="shared" si="97"/>
        <v>0.19144474963679814</v>
      </c>
      <c r="J59" s="12">
        <f t="shared" si="97"/>
        <v>0.21022410381342926</v>
      </c>
    </row>
    <row r="60" spans="1:10" x14ac:dyDescent="0.25">
      <c r="A60" s="10" t="s">
        <v>1</v>
      </c>
      <c r="B60" s="3"/>
      <c r="C60" s="4">
        <f>C52/$J$52</f>
        <v>0.19479114491512534</v>
      </c>
      <c r="D60" s="4">
        <f t="shared" ref="D60:J60" si="98">D52/$J$52</f>
        <v>0.51763246192068901</v>
      </c>
      <c r="E60" s="4">
        <f t="shared" si="98"/>
        <v>0.2670163520119625</v>
      </c>
      <c r="F60" s="4">
        <f t="shared" si="98"/>
        <v>0.10511205190671423</v>
      </c>
      <c r="G60" s="4">
        <f t="shared" si="98"/>
        <v>0.21464135910943871</v>
      </c>
      <c r="H60" s="4">
        <f t="shared" si="98"/>
        <v>0.17134785062246297</v>
      </c>
      <c r="I60" s="4">
        <f t="shared" si="98"/>
        <v>0.3253354638604849</v>
      </c>
      <c r="J60" s="12">
        <f t="shared" si="98"/>
        <v>1</v>
      </c>
    </row>
    <row r="61" spans="1:10" x14ac:dyDescent="0.25">
      <c r="A61" s="10" t="s">
        <v>5</v>
      </c>
      <c r="B61" s="3"/>
      <c r="C61" s="4">
        <f>C53/$J$53</f>
        <v>0.31717112345623122</v>
      </c>
      <c r="D61" s="4">
        <f t="shared" ref="D61:J61" si="99">D53/$J$53</f>
        <v>0.41084515729289611</v>
      </c>
      <c r="E61" s="4">
        <f t="shared" si="99"/>
        <v>0.22531261565270699</v>
      </c>
      <c r="F61" s="4">
        <f t="shared" si="99"/>
        <v>0.55478473603392164</v>
      </c>
      <c r="G61" s="4">
        <f t="shared" si="99"/>
        <v>0.70629037106809689</v>
      </c>
      <c r="H61" s="4">
        <f t="shared" si="99"/>
        <v>0.53774719522868797</v>
      </c>
      <c r="I61" s="4">
        <f t="shared" si="99"/>
        <v>0.61202677165232855</v>
      </c>
      <c r="J61" s="16">
        <f t="shared" si="99"/>
        <v>1</v>
      </c>
    </row>
    <row r="62" spans="1:10" x14ac:dyDescent="0.25">
      <c r="A62" s="17" t="s">
        <v>12</v>
      </c>
      <c r="B62" s="7"/>
      <c r="C62" s="18">
        <f>AVERAGE(C59:C61)</f>
        <v>0.50398742279045228</v>
      </c>
      <c r="D62" s="18">
        <f t="shared" ref="D62" si="100">AVERAGE(D59:D61)</f>
        <v>0.35990896012199886</v>
      </c>
      <c r="E62" s="18">
        <f t="shared" ref="E62" si="101">AVERAGE(E59:E61)</f>
        <v>0.19227446490964242</v>
      </c>
      <c r="F62" s="18">
        <f t="shared" ref="F62" si="102">AVERAGE(F59:F61)</f>
        <v>0.29962770577969061</v>
      </c>
      <c r="G62" s="18">
        <f t="shared" ref="G62" si="103">AVERAGE(G59:G61)</f>
        <v>0.39691292976788101</v>
      </c>
      <c r="H62" s="18">
        <f t="shared" ref="H62" si="104">AVERAGE(H59:H61)</f>
        <v>0.29077583974575533</v>
      </c>
      <c r="I62" s="18">
        <f t="shared" ref="I62" si="105">AVERAGE(I59:I61)</f>
        <v>0.37626899504987055</v>
      </c>
      <c r="J62" s="19">
        <f t="shared" ref="J62" si="106">AVERAGE(J59:J61)</f>
        <v>0.73674136793780975</v>
      </c>
    </row>
    <row r="63" spans="1:10" x14ac:dyDescent="0.25">
      <c r="A63" s="13" t="s">
        <v>13</v>
      </c>
      <c r="B63" s="14"/>
      <c r="C63" s="15">
        <f>STDEV(C59:C61)/SQRT(3)</f>
        <v>0.25050986164851446</v>
      </c>
      <c r="D63" s="15">
        <f t="shared" ref="D63:J63" si="107">STDEV(D59:D61)/SQRT(3)</f>
        <v>0.10878883917629355</v>
      </c>
      <c r="E63" s="15">
        <f t="shared" si="107"/>
        <v>5.5218362963314352E-2</v>
      </c>
      <c r="F63" s="15">
        <f t="shared" si="107"/>
        <v>0.13330342970031636</v>
      </c>
      <c r="G63" s="15">
        <f t="shared" si="107"/>
        <v>0.15550628551464155</v>
      </c>
      <c r="H63" s="15">
        <f t="shared" si="107"/>
        <v>0.12350789807232289</v>
      </c>
      <c r="I63" s="15">
        <f t="shared" si="107"/>
        <v>0.12405372191142712</v>
      </c>
      <c r="J63" s="16">
        <f t="shared" si="107"/>
        <v>0.26325863206219036</v>
      </c>
    </row>
    <row r="65" spans="1:10" x14ac:dyDescent="0.25">
      <c r="A65" s="6"/>
      <c r="B65" s="7"/>
      <c r="C65" s="7"/>
      <c r="D65" s="8" t="s">
        <v>14</v>
      </c>
      <c r="E65" s="7"/>
      <c r="F65" s="7"/>
      <c r="G65" s="7"/>
      <c r="H65" s="21"/>
      <c r="I65" s="21"/>
      <c r="J65" s="22"/>
    </row>
    <row r="66" spans="1:10" x14ac:dyDescent="0.25">
      <c r="A66" s="10"/>
      <c r="B66" s="3"/>
      <c r="C66" s="5" t="s">
        <v>6</v>
      </c>
      <c r="D66" s="5" t="s">
        <v>7</v>
      </c>
      <c r="E66" s="5" t="s">
        <v>24</v>
      </c>
      <c r="F66" s="5" t="s">
        <v>25</v>
      </c>
      <c r="G66" s="5" t="s">
        <v>8</v>
      </c>
      <c r="H66" s="5" t="s">
        <v>10</v>
      </c>
      <c r="I66" s="5" t="s">
        <v>26</v>
      </c>
      <c r="J66" s="11" t="s">
        <v>27</v>
      </c>
    </row>
    <row r="67" spans="1:10" x14ac:dyDescent="0.25">
      <c r="A67" s="10" t="s">
        <v>0</v>
      </c>
      <c r="B67" s="3"/>
      <c r="C67" s="30">
        <f>C51/$C$51</f>
        <v>1</v>
      </c>
      <c r="D67" s="30">
        <f t="shared" ref="D67:J67" si="108">D51/$C$51</f>
        <v>0.15124926115241136</v>
      </c>
      <c r="E67" s="30">
        <f t="shared" si="108"/>
        <v>8.4494427064257804E-2</v>
      </c>
      <c r="F67" s="30">
        <f t="shared" si="108"/>
        <v>0.23898632939843603</v>
      </c>
      <c r="G67" s="30">
        <f t="shared" si="108"/>
        <v>0.26980705912610725</v>
      </c>
      <c r="H67" s="30">
        <f t="shared" si="108"/>
        <v>0.1632324733861151</v>
      </c>
      <c r="I67" s="30">
        <f t="shared" si="108"/>
        <v>0.19144474963679814</v>
      </c>
      <c r="J67" s="35">
        <f t="shared" si="108"/>
        <v>0.21022410381342926</v>
      </c>
    </row>
    <row r="68" spans="1:10" x14ac:dyDescent="0.25">
      <c r="A68" s="10" t="s">
        <v>1</v>
      </c>
      <c r="B68" s="3"/>
      <c r="C68" s="4">
        <f>C52/$C$52</f>
        <v>1</v>
      </c>
      <c r="D68" s="4">
        <f t="shared" ref="D68:J68" si="109">D52/$C$52</f>
        <v>2.6573716281930198</v>
      </c>
      <c r="E68" s="4">
        <f t="shared" si="109"/>
        <v>1.3707828049796988</v>
      </c>
      <c r="F68" s="4">
        <f t="shared" si="109"/>
        <v>0.53961411825221217</v>
      </c>
      <c r="G68" s="4">
        <f t="shared" si="109"/>
        <v>1.10190511587661</v>
      </c>
      <c r="H68" s="4">
        <f t="shared" si="109"/>
        <v>0.87964907592243413</v>
      </c>
      <c r="I68" s="4">
        <f t="shared" si="109"/>
        <v>1.6701758388567434</v>
      </c>
      <c r="J68" s="12">
        <f t="shared" si="109"/>
        <v>5.1337035902516073</v>
      </c>
    </row>
    <row r="69" spans="1:10" x14ac:dyDescent="0.25">
      <c r="A69" s="10" t="s">
        <v>5</v>
      </c>
      <c r="B69" s="3"/>
      <c r="C69" s="4">
        <f>C53/$C$53</f>
        <v>1</v>
      </c>
      <c r="D69" s="4">
        <f t="shared" ref="D69:J69" si="110">D53/$C$53</f>
        <v>1.2953422518919562</v>
      </c>
      <c r="E69" s="4">
        <f t="shared" si="110"/>
        <v>0.71038186956448934</v>
      </c>
      <c r="F69" s="4">
        <f t="shared" si="110"/>
        <v>1.749165340111678</v>
      </c>
      <c r="G69" s="4">
        <f t="shared" si="110"/>
        <v>2.2268432364573791</v>
      </c>
      <c r="H69" s="4">
        <f t="shared" si="110"/>
        <v>1.6954481523060083</v>
      </c>
      <c r="I69" s="4">
        <f t="shared" si="110"/>
        <v>1.9296421596740558</v>
      </c>
      <c r="J69" s="16">
        <f t="shared" si="110"/>
        <v>3.1528721439169649</v>
      </c>
    </row>
    <row r="70" spans="1:10" x14ac:dyDescent="0.25">
      <c r="A70" s="17" t="s">
        <v>12</v>
      </c>
      <c r="B70" s="7"/>
      <c r="C70" s="18">
        <f>AVERAGE(C67:C69)</f>
        <v>1</v>
      </c>
      <c r="D70" s="18">
        <f t="shared" ref="D70" si="111">AVERAGE(D67:D69)</f>
        <v>1.3679877137457959</v>
      </c>
      <c r="E70" s="18">
        <f t="shared" ref="E70" si="112">AVERAGE(E67:E69)</f>
        <v>0.72188636720281529</v>
      </c>
      <c r="F70" s="18">
        <f t="shared" ref="F70" si="113">AVERAGE(F67:F69)</f>
        <v>0.8425885959207754</v>
      </c>
      <c r="G70" s="18">
        <f t="shared" ref="G70" si="114">AVERAGE(G67:G69)</f>
        <v>1.1995184704866988</v>
      </c>
      <c r="H70" s="18">
        <f t="shared" ref="H70" si="115">AVERAGE(H67:H69)</f>
        <v>0.91277656720485256</v>
      </c>
      <c r="I70" s="18">
        <f t="shared" ref="I70" si="116">AVERAGE(I67:I69)</f>
        <v>1.2637542493891991</v>
      </c>
      <c r="J70" s="19">
        <f t="shared" ref="J70" si="117">AVERAGE(J67:J69)</f>
        <v>2.8322666126606673</v>
      </c>
    </row>
    <row r="71" spans="1:10" x14ac:dyDescent="0.25">
      <c r="A71" s="13" t="s">
        <v>13</v>
      </c>
      <c r="B71" s="14"/>
      <c r="C71" s="15">
        <f>STDEV(C67:C69)/SQRT(3)</f>
        <v>0</v>
      </c>
      <c r="D71" s="15">
        <f t="shared" ref="D71:J71" si="118">STDEV(D67:D69)/SQRT(3)</f>
        <v>0.72436647078470662</v>
      </c>
      <c r="E71" s="15">
        <f t="shared" si="118"/>
        <v>0.37136402306879301</v>
      </c>
      <c r="F71" s="15">
        <f t="shared" si="118"/>
        <v>0.46152114855428916</v>
      </c>
      <c r="G71" s="15">
        <f t="shared" si="118"/>
        <v>0.56705200381579524</v>
      </c>
      <c r="H71" s="15">
        <f t="shared" si="118"/>
        <v>0.44262259871926524</v>
      </c>
      <c r="I71" s="15">
        <f t="shared" si="118"/>
        <v>0.54136138279774249</v>
      </c>
      <c r="J71" s="16">
        <f t="shared" si="118"/>
        <v>1.430297578984700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PZ</dc:creator>
  <cp:lastModifiedBy>Fernanda Ortis</cp:lastModifiedBy>
  <dcterms:created xsi:type="dcterms:W3CDTF">2022-07-24T17:08:26Z</dcterms:created>
  <dcterms:modified xsi:type="dcterms:W3CDTF">2023-02-16T11:27:40Z</dcterms:modified>
</cp:coreProperties>
</file>